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P:\Arbeit\03_The evolution of microbial cooperation\10_FunctioningDeterminants\Manuscript\ISMEJ\Submission2\FinalDocuments\"/>
    </mc:Choice>
  </mc:AlternateContent>
  <xr:revisionPtr revIDLastSave="0" documentId="13_ncr:1_{5F774764-CDCC-446B-8A49-FCB568C76D4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S1_DistanceMatrices" sheetId="2" r:id="rId1"/>
  </sheets>
  <calcPr calcId="0" concurrentCalc="0"/>
</workbook>
</file>

<file path=xl/sharedStrings.xml><?xml version="1.0" encoding="utf-8"?>
<sst xmlns="http://schemas.openxmlformats.org/spreadsheetml/2006/main" count="166" uniqueCount="88">
  <si>
    <t>3A18</t>
  </si>
  <si>
    <t>3A2</t>
  </si>
  <si>
    <t>3A5</t>
  </si>
  <si>
    <t>3A7</t>
  </si>
  <si>
    <t>3B15</t>
  </si>
  <si>
    <t>3B17</t>
  </si>
  <si>
    <t>3B3</t>
  </si>
  <si>
    <t>3B5</t>
  </si>
  <si>
    <t>3C1</t>
  </si>
  <si>
    <t>3C12</t>
  </si>
  <si>
    <t>3C14</t>
  </si>
  <si>
    <t>3C5</t>
  </si>
  <si>
    <t>3D1</t>
  </si>
  <si>
    <t>3D17</t>
  </si>
  <si>
    <t>3D6</t>
  </si>
  <si>
    <t>3D7</t>
  </si>
  <si>
    <t>3F1</t>
  </si>
  <si>
    <t>3F3</t>
  </si>
  <si>
    <t>3F6</t>
  </si>
  <si>
    <t>3F9</t>
  </si>
  <si>
    <t>3G10</t>
  </si>
  <si>
    <t>3G11</t>
  </si>
  <si>
    <t>3G14</t>
  </si>
  <si>
    <t>3G8</t>
  </si>
  <si>
    <t>3H10</t>
  </si>
  <si>
    <t>3H15</t>
  </si>
  <si>
    <t>3H3</t>
  </si>
  <si>
    <t>3H9</t>
  </si>
  <si>
    <t>3E11</t>
  </si>
  <si>
    <t>3E13</t>
  </si>
  <si>
    <t>3E19</t>
  </si>
  <si>
    <t>3E20</t>
  </si>
  <si>
    <t>s3a10</t>
  </si>
  <si>
    <t>s3a17</t>
  </si>
  <si>
    <t>s3a18</t>
  </si>
  <si>
    <t>s3a20</t>
  </si>
  <si>
    <t>s3b18</t>
  </si>
  <si>
    <t>s3b19</t>
  </si>
  <si>
    <t>s3b20</t>
  </si>
  <si>
    <t>s3b8</t>
  </si>
  <si>
    <t>s3c12</t>
  </si>
  <si>
    <t>s3c3</t>
  </si>
  <si>
    <t>s3c6</t>
  </si>
  <si>
    <t>s3c8</t>
  </si>
  <si>
    <t>s3d1</t>
  </si>
  <si>
    <t>s3d10</t>
  </si>
  <si>
    <t>s3d11</t>
  </si>
  <si>
    <t>s3d12</t>
  </si>
  <si>
    <t>s3e11</t>
  </si>
  <si>
    <t>s3e12</t>
  </si>
  <si>
    <t>s3e16</t>
  </si>
  <si>
    <t>s3e2</t>
  </si>
  <si>
    <t>s3f10</t>
  </si>
  <si>
    <t>s3f19</t>
  </si>
  <si>
    <t>s3f7</t>
  </si>
  <si>
    <t>s3f9</t>
  </si>
  <si>
    <t>s3g13</t>
  </si>
  <si>
    <t>s3g14</t>
  </si>
  <si>
    <t>s3g3</t>
  </si>
  <si>
    <t>s3g4</t>
  </si>
  <si>
    <t>s3h12</t>
  </si>
  <si>
    <t>s3h15</t>
  </si>
  <si>
    <t>s3h17</t>
  </si>
  <si>
    <t>s3h9</t>
  </si>
  <si>
    <t>(A)</t>
  </si>
  <si>
    <t xml:space="preserve">(B) </t>
  </si>
  <si>
    <r>
      <t xml:space="preserve">Table S1 | Pairwise phylogenetic distance between natural </t>
    </r>
    <r>
      <rPr>
        <b/>
        <i/>
        <sz val="11"/>
        <color theme="1"/>
        <rFont val="Calibri"/>
        <family val="2"/>
        <scheme val="minor"/>
      </rPr>
      <t>Pseudomonas</t>
    </r>
    <r>
      <rPr>
        <b/>
        <sz val="11"/>
        <color theme="1"/>
        <rFont val="Calibri"/>
        <family val="2"/>
        <scheme val="minor"/>
      </rPr>
      <t xml:space="preserve"> isolates.</t>
    </r>
  </si>
  <si>
    <t>Values above 0.96 are highlighted in red and identify closely related (conspecific) isolates.</t>
  </si>
  <si>
    <t>Grey background coloration shows isolates belonging to the same community</t>
  </si>
  <si>
    <t>communtiy s3a</t>
  </si>
  <si>
    <t>community s3b</t>
  </si>
  <si>
    <t>community s3c</t>
  </si>
  <si>
    <t>community s3d</t>
  </si>
  <si>
    <t>community s3e</t>
  </si>
  <si>
    <t>community s3f</t>
  </si>
  <si>
    <t>community s3g</t>
  </si>
  <si>
    <t>community s3h</t>
  </si>
  <si>
    <t>community s3a</t>
  </si>
  <si>
    <t>communtiy 3A</t>
  </si>
  <si>
    <t>community 3B</t>
  </si>
  <si>
    <t>community 3C</t>
  </si>
  <si>
    <t>community 3D</t>
  </si>
  <si>
    <t>community 3E</t>
  </si>
  <si>
    <t>community 3F</t>
  </si>
  <si>
    <t>community 3G</t>
  </si>
  <si>
    <t>community 3H</t>
  </si>
  <si>
    <t>community 3A</t>
  </si>
  <si>
    <t>Pairwise phylogenetic distance between Pseudomonas strains isolated from (A) soil and (B) freshwater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40">
    <xf numFmtId="0" fontId="0" fillId="0" borderId="0" xfId="0"/>
    <xf numFmtId="0" fontId="2" fillId="0" borderId="0" xfId="0" applyFont="1"/>
    <xf numFmtId="0" fontId="2" fillId="0" borderId="21" xfId="0" applyFont="1" applyBorder="1"/>
    <xf numFmtId="0" fontId="2" fillId="0" borderId="22" xfId="0" applyFont="1" applyBorder="1"/>
    <xf numFmtId="0" fontId="2" fillId="0" borderId="23" xfId="0" applyFont="1" applyBorder="1"/>
    <xf numFmtId="0" fontId="2" fillId="0" borderId="10" xfId="0" applyFont="1" applyBorder="1"/>
    <xf numFmtId="0" fontId="2" fillId="33" borderId="13" xfId="0" applyFont="1" applyFill="1" applyBorder="1"/>
    <xf numFmtId="0" fontId="2" fillId="33" borderId="0" xfId="0" applyFont="1" applyFill="1"/>
    <xf numFmtId="0" fontId="2" fillId="33" borderId="14" xfId="0" applyFont="1" applyFill="1" applyBorder="1"/>
    <xf numFmtId="0" fontId="2" fillId="0" borderId="13" xfId="0" applyFont="1" applyBorder="1"/>
    <xf numFmtId="0" fontId="2" fillId="0" borderId="14" xfId="0" applyFont="1" applyBorder="1"/>
    <xf numFmtId="0" fontId="2" fillId="33" borderId="15" xfId="0" applyFont="1" applyFill="1" applyBorder="1"/>
    <xf numFmtId="0" fontId="2" fillId="33" borderId="16" xfId="0" applyFont="1" applyFill="1" applyBorder="1"/>
    <xf numFmtId="0" fontId="2" fillId="33" borderId="17" xfId="0" applyFont="1" applyFill="1" applyBorder="1"/>
    <xf numFmtId="0" fontId="2" fillId="0" borderId="18" xfId="0" applyFont="1" applyBorder="1"/>
    <xf numFmtId="0" fontId="2" fillId="0" borderId="11" xfId="0" applyFont="1" applyBorder="1"/>
    <xf numFmtId="0" fontId="2" fillId="33" borderId="10" xfId="0" applyFont="1" applyFill="1" applyBorder="1"/>
    <xf numFmtId="0" fontId="2" fillId="33" borderId="11" xfId="0" applyFont="1" applyFill="1" applyBorder="1"/>
    <xf numFmtId="0" fontId="2" fillId="33" borderId="12" xfId="0" applyFont="1" applyFill="1" applyBorder="1"/>
    <xf numFmtId="0" fontId="2" fillId="0" borderId="12" xfId="0" applyFont="1" applyBorder="1"/>
    <xf numFmtId="0" fontId="2" fillId="0" borderId="19" xfId="0" applyFont="1" applyBorder="1"/>
    <xf numFmtId="0" fontId="2" fillId="0" borderId="20" xfId="0" applyFont="1" applyBorder="1"/>
    <xf numFmtId="0" fontId="2" fillId="0" borderId="16" xfId="0" applyFont="1" applyBorder="1"/>
    <xf numFmtId="0" fontId="2" fillId="0" borderId="15" xfId="0" applyFont="1" applyBorder="1"/>
    <xf numFmtId="0" fontId="2" fillId="0" borderId="17" xfId="0" applyFont="1" applyBorder="1"/>
    <xf numFmtId="49" fontId="2" fillId="0" borderId="0" xfId="0" applyNumberFormat="1" applyFont="1"/>
    <xf numFmtId="49" fontId="2" fillId="0" borderId="10" xfId="0" applyNumberFormat="1" applyFont="1" applyBorder="1"/>
    <xf numFmtId="49" fontId="2" fillId="0" borderId="11" xfId="0" applyNumberFormat="1" applyFont="1" applyBorder="1"/>
    <xf numFmtId="49" fontId="2" fillId="0" borderId="12" xfId="0" applyNumberFormat="1" applyFont="1" applyBorder="1"/>
    <xf numFmtId="49" fontId="2" fillId="0" borderId="13" xfId="0" applyNumberFormat="1" applyFont="1" applyBorder="1"/>
    <xf numFmtId="49" fontId="2" fillId="0" borderId="15" xfId="0" applyNumberFormat="1" applyFont="1" applyBorder="1"/>
    <xf numFmtId="0" fontId="20" fillId="0" borderId="0" xfId="0" applyFont="1"/>
    <xf numFmtId="0" fontId="2" fillId="0" borderId="0" xfId="0" applyFont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830B8-CA78-4441-81D5-91CF7D4A1679}">
  <dimension ref="A1:AI75"/>
  <sheetViews>
    <sheetView tabSelected="1" zoomScale="85" zoomScaleNormal="85" workbookViewId="0">
      <selection activeCell="B3" sqref="B3"/>
    </sheetView>
  </sheetViews>
  <sheetFormatPr defaultRowHeight="15" x14ac:dyDescent="0.25"/>
  <cols>
    <col min="1" max="1" width="9" style="1"/>
    <col min="2" max="2" width="12.875" style="1" bestFit="1" customWidth="1"/>
    <col min="3" max="16384" width="9" style="1"/>
  </cols>
  <sheetData>
    <row r="1" spans="1:35" x14ac:dyDescent="0.25">
      <c r="B1" s="31" t="s">
        <v>66</v>
      </c>
    </row>
    <row r="2" spans="1:35" x14ac:dyDescent="0.25">
      <c r="B2" s="39" t="s">
        <v>87</v>
      </c>
    </row>
    <row r="3" spans="1:35" x14ac:dyDescent="0.25">
      <c r="B3" s="1" t="s">
        <v>67</v>
      </c>
    </row>
    <row r="4" spans="1:35" x14ac:dyDescent="0.25">
      <c r="B4" s="1" t="s">
        <v>68</v>
      </c>
    </row>
    <row r="5" spans="1:35" ht="15.75" thickBot="1" x14ac:dyDescent="0.3"/>
    <row r="6" spans="1:35" ht="15.75" thickBot="1" x14ac:dyDescent="0.3">
      <c r="D6" s="37" t="s">
        <v>69</v>
      </c>
      <c r="E6" s="36"/>
      <c r="F6" s="36"/>
      <c r="G6" s="36"/>
      <c r="H6" s="37" t="s">
        <v>70</v>
      </c>
      <c r="I6" s="36"/>
      <c r="J6" s="36"/>
      <c r="K6" s="38"/>
      <c r="L6" s="36" t="s">
        <v>71</v>
      </c>
      <c r="M6" s="36"/>
      <c r="N6" s="36"/>
      <c r="O6" s="36"/>
      <c r="P6" s="37" t="s">
        <v>72</v>
      </c>
      <c r="Q6" s="36"/>
      <c r="R6" s="36"/>
      <c r="S6" s="38"/>
      <c r="T6" s="36" t="s">
        <v>73</v>
      </c>
      <c r="U6" s="36"/>
      <c r="V6" s="36"/>
      <c r="W6" s="36"/>
      <c r="X6" s="37" t="s">
        <v>74</v>
      </c>
      <c r="Y6" s="36"/>
      <c r="Z6" s="36"/>
      <c r="AA6" s="38"/>
      <c r="AB6" s="36" t="s">
        <v>75</v>
      </c>
      <c r="AC6" s="36"/>
      <c r="AD6" s="36"/>
      <c r="AE6" s="36"/>
      <c r="AF6" s="37" t="s">
        <v>76</v>
      </c>
      <c r="AG6" s="36"/>
      <c r="AH6" s="36"/>
      <c r="AI6" s="38"/>
    </row>
    <row r="7" spans="1:35" ht="15.75" thickBot="1" x14ac:dyDescent="0.3">
      <c r="A7" s="31" t="s">
        <v>64</v>
      </c>
      <c r="D7" s="2" t="s">
        <v>32</v>
      </c>
      <c r="E7" s="3" t="s">
        <v>33</v>
      </c>
      <c r="F7" s="3" t="s">
        <v>34</v>
      </c>
      <c r="G7" s="4" t="s">
        <v>35</v>
      </c>
      <c r="H7" s="2" t="s">
        <v>36</v>
      </c>
      <c r="I7" s="3" t="s">
        <v>37</v>
      </c>
      <c r="J7" s="3" t="s">
        <v>38</v>
      </c>
      <c r="K7" s="4" t="s">
        <v>39</v>
      </c>
      <c r="L7" s="2" t="s">
        <v>40</v>
      </c>
      <c r="M7" s="3" t="s">
        <v>41</v>
      </c>
      <c r="N7" s="3" t="s">
        <v>42</v>
      </c>
      <c r="O7" s="4" t="s">
        <v>43</v>
      </c>
      <c r="P7" s="2" t="s">
        <v>44</v>
      </c>
      <c r="Q7" s="3" t="s">
        <v>45</v>
      </c>
      <c r="R7" s="3" t="s">
        <v>46</v>
      </c>
      <c r="S7" s="4" t="s">
        <v>47</v>
      </c>
      <c r="T7" s="2" t="s">
        <v>48</v>
      </c>
      <c r="U7" s="3" t="s">
        <v>49</v>
      </c>
      <c r="V7" s="3" t="s">
        <v>50</v>
      </c>
      <c r="W7" s="4" t="s">
        <v>51</v>
      </c>
      <c r="X7" s="2" t="s">
        <v>52</v>
      </c>
      <c r="Y7" s="3" t="s">
        <v>53</v>
      </c>
      <c r="Z7" s="3" t="s">
        <v>54</v>
      </c>
      <c r="AA7" s="4" t="s">
        <v>55</v>
      </c>
      <c r="AB7" s="2" t="s">
        <v>56</v>
      </c>
      <c r="AC7" s="3" t="s">
        <v>57</v>
      </c>
      <c r="AD7" s="3" t="s">
        <v>58</v>
      </c>
      <c r="AE7" s="4" t="s">
        <v>59</v>
      </c>
      <c r="AF7" s="2" t="s">
        <v>60</v>
      </c>
      <c r="AG7" s="3" t="s">
        <v>61</v>
      </c>
      <c r="AH7" s="3" t="s">
        <v>62</v>
      </c>
      <c r="AI7" s="4" t="s">
        <v>63</v>
      </c>
    </row>
    <row r="8" spans="1:35" x14ac:dyDescent="0.25">
      <c r="B8" s="34" t="s">
        <v>77</v>
      </c>
      <c r="C8" s="5" t="s">
        <v>32</v>
      </c>
      <c r="D8" s="6">
        <v>1</v>
      </c>
      <c r="E8" s="7"/>
      <c r="F8" s="7"/>
      <c r="G8" s="8"/>
      <c r="H8" s="9"/>
      <c r="K8" s="10"/>
      <c r="L8" s="9"/>
      <c r="O8" s="10"/>
      <c r="P8" s="9"/>
      <c r="S8" s="10"/>
      <c r="T8" s="9"/>
      <c r="W8" s="10"/>
      <c r="X8" s="9"/>
      <c r="AA8" s="10"/>
      <c r="AB8" s="9"/>
      <c r="AE8" s="10"/>
      <c r="AF8" s="9"/>
      <c r="AI8" s="10"/>
    </row>
    <row r="9" spans="1:35" x14ac:dyDescent="0.25">
      <c r="B9" s="33"/>
      <c r="C9" s="9" t="s">
        <v>33</v>
      </c>
      <c r="D9" s="6">
        <v>0.88888888888888895</v>
      </c>
      <c r="E9" s="7">
        <v>1</v>
      </c>
      <c r="F9" s="7"/>
      <c r="G9" s="8"/>
      <c r="H9" s="9"/>
      <c r="K9" s="10"/>
      <c r="L9" s="9"/>
      <c r="O9" s="10"/>
      <c r="P9" s="9"/>
      <c r="S9" s="10"/>
      <c r="T9" s="9"/>
      <c r="W9" s="10"/>
      <c r="X9" s="9"/>
      <c r="AA9" s="10"/>
      <c r="AB9" s="9"/>
      <c r="AE9" s="10"/>
      <c r="AF9" s="9"/>
      <c r="AI9" s="10"/>
    </row>
    <row r="10" spans="1:35" x14ac:dyDescent="0.25">
      <c r="B10" s="33"/>
      <c r="C10" s="9" t="s">
        <v>34</v>
      </c>
      <c r="D10" s="6">
        <v>0.88391376451077897</v>
      </c>
      <c r="E10" s="7">
        <v>0.90547263681592005</v>
      </c>
      <c r="F10" s="7">
        <v>1</v>
      </c>
      <c r="G10" s="8"/>
      <c r="H10" s="9"/>
      <c r="K10" s="10"/>
      <c r="L10" s="9"/>
      <c r="O10" s="10"/>
      <c r="P10" s="9"/>
      <c r="S10" s="10"/>
      <c r="T10" s="9"/>
      <c r="W10" s="10"/>
      <c r="X10" s="9"/>
      <c r="AA10" s="10"/>
      <c r="AB10" s="9"/>
      <c r="AE10" s="10"/>
      <c r="AF10" s="9"/>
      <c r="AI10" s="10"/>
    </row>
    <row r="11" spans="1:35" ht="15.75" thickBot="1" x14ac:dyDescent="0.3">
      <c r="B11" s="33"/>
      <c r="C11" s="9" t="s">
        <v>35</v>
      </c>
      <c r="D11" s="11">
        <v>0.80788177339901501</v>
      </c>
      <c r="E11" s="12">
        <v>0.819376026272578</v>
      </c>
      <c r="F11" s="12">
        <v>0.80952380952380998</v>
      </c>
      <c r="G11" s="13">
        <v>1</v>
      </c>
      <c r="H11" s="9"/>
      <c r="K11" s="10"/>
      <c r="L11" s="9"/>
      <c r="O11" s="10"/>
      <c r="P11" s="9"/>
      <c r="S11" s="10"/>
      <c r="T11" s="9"/>
      <c r="W11" s="10"/>
      <c r="X11" s="9"/>
      <c r="AA11" s="10"/>
      <c r="AB11" s="9"/>
      <c r="AE11" s="10"/>
      <c r="AF11" s="9"/>
      <c r="AI11" s="10"/>
    </row>
    <row r="12" spans="1:35" x14ac:dyDescent="0.25">
      <c r="B12" s="34" t="s">
        <v>70</v>
      </c>
      <c r="C12" s="14" t="s">
        <v>36</v>
      </c>
      <c r="D12" s="15">
        <v>0.69966996699670003</v>
      </c>
      <c r="E12" s="15">
        <v>0.70957095709571005</v>
      </c>
      <c r="F12" s="15">
        <v>0.70792079207920799</v>
      </c>
      <c r="G12" s="15">
        <v>0.66996699669966997</v>
      </c>
      <c r="H12" s="16">
        <v>1</v>
      </c>
      <c r="I12" s="17"/>
      <c r="J12" s="17"/>
      <c r="K12" s="18"/>
      <c r="L12" s="5"/>
      <c r="M12" s="15"/>
      <c r="N12" s="15"/>
      <c r="O12" s="19"/>
      <c r="P12" s="5"/>
      <c r="Q12" s="15"/>
      <c r="R12" s="15"/>
      <c r="S12" s="19"/>
      <c r="T12" s="5"/>
      <c r="U12" s="15"/>
      <c r="V12" s="15"/>
      <c r="W12" s="19"/>
      <c r="X12" s="5"/>
      <c r="Y12" s="15"/>
      <c r="Z12" s="15"/>
      <c r="AA12" s="19"/>
      <c r="AB12" s="5"/>
      <c r="AC12" s="15"/>
      <c r="AD12" s="15"/>
      <c r="AE12" s="19"/>
      <c r="AF12" s="5"/>
      <c r="AG12" s="15"/>
      <c r="AH12" s="15"/>
      <c r="AI12" s="19"/>
    </row>
    <row r="13" spans="1:35" x14ac:dyDescent="0.25">
      <c r="B13" s="33"/>
      <c r="C13" s="20" t="s">
        <v>37</v>
      </c>
      <c r="D13" s="1">
        <v>0.88391376451077897</v>
      </c>
      <c r="E13" s="1">
        <v>0.90547263681592005</v>
      </c>
      <c r="F13" s="1">
        <v>1</v>
      </c>
      <c r="G13" s="1">
        <v>0.80952380952380998</v>
      </c>
      <c r="H13" s="6">
        <v>0.70792079207920799</v>
      </c>
      <c r="I13" s="7">
        <v>1</v>
      </c>
      <c r="J13" s="7"/>
      <c r="K13" s="8"/>
      <c r="L13" s="9"/>
      <c r="O13" s="10"/>
      <c r="P13" s="9"/>
      <c r="S13" s="10"/>
      <c r="T13" s="9"/>
      <c r="W13" s="10"/>
      <c r="X13" s="9"/>
      <c r="AA13" s="10"/>
      <c r="AB13" s="9"/>
      <c r="AE13" s="10"/>
      <c r="AF13" s="9"/>
      <c r="AI13" s="10"/>
    </row>
    <row r="14" spans="1:35" x14ac:dyDescent="0.25">
      <c r="B14" s="33"/>
      <c r="C14" s="20" t="s">
        <v>38</v>
      </c>
      <c r="D14" s="1">
        <v>0.89386401326699805</v>
      </c>
      <c r="E14" s="1">
        <v>0.908789386401327</v>
      </c>
      <c r="F14" s="1">
        <v>0.91044776119403004</v>
      </c>
      <c r="G14" s="1">
        <v>0.82266009852216704</v>
      </c>
      <c r="H14" s="6">
        <v>0.70957095709571005</v>
      </c>
      <c r="I14" s="7">
        <v>0.91044776119403004</v>
      </c>
      <c r="J14" s="7">
        <v>1</v>
      </c>
      <c r="K14" s="8"/>
      <c r="L14" s="9"/>
      <c r="O14" s="10"/>
      <c r="P14" s="9"/>
      <c r="S14" s="10"/>
      <c r="T14" s="9"/>
      <c r="W14" s="10"/>
      <c r="X14" s="9"/>
      <c r="AA14" s="10"/>
      <c r="AB14" s="9"/>
      <c r="AE14" s="10"/>
      <c r="AF14" s="9"/>
      <c r="AI14" s="10"/>
    </row>
    <row r="15" spans="1:35" ht="15.75" thickBot="1" x14ac:dyDescent="0.3">
      <c r="B15" s="35"/>
      <c r="C15" s="21" t="s">
        <v>39</v>
      </c>
      <c r="D15" s="22">
        <v>0.74257425742574301</v>
      </c>
      <c r="E15" s="22">
        <v>0.74092409240924095</v>
      </c>
      <c r="F15" s="22">
        <v>0.75577557755775604</v>
      </c>
      <c r="G15" s="22">
        <v>0.72442244224422403</v>
      </c>
      <c r="H15" s="11">
        <v>0.77392739273927402</v>
      </c>
      <c r="I15" s="12">
        <v>0.75577557755775604</v>
      </c>
      <c r="J15" s="12">
        <v>0.73927392739273901</v>
      </c>
      <c r="K15" s="13">
        <v>1</v>
      </c>
      <c r="L15" s="23"/>
      <c r="M15" s="22"/>
      <c r="N15" s="22"/>
      <c r="O15" s="24"/>
      <c r="P15" s="23"/>
      <c r="Q15" s="22"/>
      <c r="R15" s="22"/>
      <c r="S15" s="24"/>
      <c r="T15" s="23"/>
      <c r="U15" s="22"/>
      <c r="V15" s="22"/>
      <c r="W15" s="24"/>
      <c r="X15" s="23"/>
      <c r="Y15" s="22"/>
      <c r="Z15" s="22"/>
      <c r="AA15" s="24"/>
      <c r="AB15" s="23"/>
      <c r="AC15" s="22"/>
      <c r="AD15" s="22"/>
      <c r="AE15" s="24"/>
      <c r="AF15" s="23"/>
      <c r="AG15" s="22"/>
      <c r="AH15" s="22"/>
      <c r="AI15" s="24"/>
    </row>
    <row r="16" spans="1:35" x14ac:dyDescent="0.25">
      <c r="B16" s="33" t="s">
        <v>77</v>
      </c>
      <c r="C16" s="14" t="s">
        <v>40</v>
      </c>
      <c r="D16" s="15">
        <v>0.69966996699670003</v>
      </c>
      <c r="E16" s="15">
        <v>0.70957095709571005</v>
      </c>
      <c r="F16" s="15">
        <v>0.70792079207920799</v>
      </c>
      <c r="G16" s="15">
        <v>0.66996699669966997</v>
      </c>
      <c r="H16" s="5">
        <v>1</v>
      </c>
      <c r="I16" s="15">
        <v>0.70792079207920799</v>
      </c>
      <c r="J16" s="15">
        <v>0.70957095709571005</v>
      </c>
      <c r="K16" s="19">
        <v>0.77392739273927402</v>
      </c>
      <c r="L16" s="16">
        <v>1</v>
      </c>
      <c r="M16" s="17"/>
      <c r="N16" s="17"/>
      <c r="O16" s="18"/>
      <c r="P16" s="5"/>
      <c r="Q16" s="15"/>
      <c r="R16" s="15"/>
      <c r="S16" s="19"/>
      <c r="T16" s="5"/>
      <c r="U16" s="15"/>
      <c r="V16" s="15"/>
      <c r="W16" s="19"/>
      <c r="X16" s="5"/>
      <c r="Y16" s="15"/>
      <c r="Z16" s="15"/>
      <c r="AA16" s="19"/>
      <c r="AB16" s="5"/>
      <c r="AC16" s="15"/>
      <c r="AD16" s="15"/>
      <c r="AE16" s="19"/>
      <c r="AF16" s="5"/>
      <c r="AG16" s="15"/>
      <c r="AH16" s="15"/>
      <c r="AI16" s="19"/>
    </row>
    <row r="17" spans="2:35" x14ac:dyDescent="0.25">
      <c r="B17" s="33"/>
      <c r="C17" s="20" t="s">
        <v>41</v>
      </c>
      <c r="D17" s="1">
        <v>0.81773399014778303</v>
      </c>
      <c r="E17" s="1">
        <v>0.81444991789819399</v>
      </c>
      <c r="F17" s="1">
        <v>0.82101806239737296</v>
      </c>
      <c r="G17" s="1">
        <v>0.84323432343234295</v>
      </c>
      <c r="H17" s="9">
        <v>0.69306930693069302</v>
      </c>
      <c r="I17" s="1">
        <v>0.82101806239737296</v>
      </c>
      <c r="J17" s="1">
        <v>0.80623973727422005</v>
      </c>
      <c r="K17" s="10">
        <v>0.72937293729372898</v>
      </c>
      <c r="L17" s="6">
        <v>0.69306930693069302</v>
      </c>
      <c r="M17" s="7">
        <v>1</v>
      </c>
      <c r="N17" s="7"/>
      <c r="O17" s="8"/>
      <c r="P17" s="9"/>
      <c r="S17" s="10"/>
      <c r="T17" s="9"/>
      <c r="W17" s="10"/>
      <c r="X17" s="9"/>
      <c r="AA17" s="10"/>
      <c r="AB17" s="9"/>
      <c r="AE17" s="10"/>
      <c r="AF17" s="9"/>
      <c r="AI17" s="10"/>
    </row>
    <row r="18" spans="2:35" x14ac:dyDescent="0.25">
      <c r="B18" s="33"/>
      <c r="C18" s="20" t="s">
        <v>42</v>
      </c>
      <c r="D18" s="1">
        <v>0.89386401326699805</v>
      </c>
      <c r="E18" s="1">
        <v>0.908789386401327</v>
      </c>
      <c r="F18" s="1">
        <v>0.91044776119403004</v>
      </c>
      <c r="G18" s="1">
        <v>0.82266009852216704</v>
      </c>
      <c r="H18" s="9">
        <v>0.70957095709571005</v>
      </c>
      <c r="I18" s="1">
        <v>0.91044776119403004</v>
      </c>
      <c r="J18" s="1">
        <v>1</v>
      </c>
      <c r="K18" s="10">
        <v>0.73927392739273901</v>
      </c>
      <c r="L18" s="6">
        <v>0.70957095709571005</v>
      </c>
      <c r="M18" s="7">
        <v>0.80623973727422005</v>
      </c>
      <c r="N18" s="7">
        <v>1</v>
      </c>
      <c r="O18" s="8"/>
      <c r="P18" s="9"/>
      <c r="S18" s="10"/>
      <c r="T18" s="9"/>
      <c r="W18" s="10"/>
      <c r="X18" s="9"/>
      <c r="AA18" s="10"/>
      <c r="AB18" s="9"/>
      <c r="AE18" s="10"/>
      <c r="AF18" s="9"/>
      <c r="AI18" s="10"/>
    </row>
    <row r="19" spans="2:35" ht="15.75" thickBot="1" x14ac:dyDescent="0.3">
      <c r="B19" s="33"/>
      <c r="C19" s="21" t="s">
        <v>43</v>
      </c>
      <c r="D19" s="22">
        <v>0.88059701492537301</v>
      </c>
      <c r="E19" s="22">
        <v>0.90215588723051399</v>
      </c>
      <c r="F19" s="22">
        <v>0.99668325041459405</v>
      </c>
      <c r="G19" s="22">
        <v>0.80952380952380998</v>
      </c>
      <c r="H19" s="23">
        <v>0.70462046204620499</v>
      </c>
      <c r="I19" s="22">
        <v>0.99668325041459405</v>
      </c>
      <c r="J19" s="22">
        <v>0.90713101160862397</v>
      </c>
      <c r="K19" s="24">
        <v>0.75247524752475203</v>
      </c>
      <c r="L19" s="11">
        <v>0.70462046204620499</v>
      </c>
      <c r="M19" s="12">
        <v>0.81773399014778303</v>
      </c>
      <c r="N19" s="12">
        <v>0.90713101160862397</v>
      </c>
      <c r="O19" s="13">
        <v>1</v>
      </c>
      <c r="P19" s="23"/>
      <c r="Q19" s="22"/>
      <c r="R19" s="22"/>
      <c r="S19" s="24"/>
      <c r="T19" s="23"/>
      <c r="U19" s="22"/>
      <c r="V19" s="22"/>
      <c r="W19" s="24"/>
      <c r="X19" s="23"/>
      <c r="Y19" s="22"/>
      <c r="Z19" s="22"/>
      <c r="AA19" s="24"/>
      <c r="AB19" s="23"/>
      <c r="AC19" s="22"/>
      <c r="AD19" s="22"/>
      <c r="AE19" s="24"/>
      <c r="AF19" s="23"/>
      <c r="AG19" s="22"/>
      <c r="AH19" s="22"/>
      <c r="AI19" s="24"/>
    </row>
    <row r="20" spans="2:35" x14ac:dyDescent="0.25">
      <c r="B20" s="34" t="s">
        <v>72</v>
      </c>
      <c r="C20" s="14" t="s">
        <v>44</v>
      </c>
      <c r="D20" s="15">
        <v>0.89552238805970197</v>
      </c>
      <c r="E20" s="15">
        <v>0.90381426202321702</v>
      </c>
      <c r="F20" s="15">
        <v>0.90215588723051399</v>
      </c>
      <c r="G20" s="15">
        <v>0.82101806239737296</v>
      </c>
      <c r="H20" s="5">
        <v>0.71452145214521501</v>
      </c>
      <c r="I20" s="15">
        <v>0.90215588723051399</v>
      </c>
      <c r="J20" s="15">
        <v>0.95356550580431199</v>
      </c>
      <c r="K20" s="19">
        <v>0.75247524752475203</v>
      </c>
      <c r="L20" s="5">
        <v>0.71452145214521501</v>
      </c>
      <c r="M20" s="15">
        <v>0.81444991789819399</v>
      </c>
      <c r="N20" s="15">
        <v>0.95356550580431199</v>
      </c>
      <c r="O20" s="19">
        <v>0.89883913764510803</v>
      </c>
      <c r="P20" s="16">
        <v>1</v>
      </c>
      <c r="Q20" s="17"/>
      <c r="R20" s="17"/>
      <c r="S20" s="18"/>
      <c r="T20" s="5"/>
      <c r="U20" s="15"/>
      <c r="V20" s="15"/>
      <c r="W20" s="19"/>
      <c r="X20" s="5"/>
      <c r="Y20" s="15"/>
      <c r="Z20" s="15"/>
      <c r="AA20" s="19"/>
      <c r="AB20" s="5"/>
      <c r="AC20" s="15"/>
      <c r="AD20" s="15"/>
      <c r="AE20" s="19"/>
      <c r="AF20" s="5"/>
      <c r="AG20" s="15"/>
      <c r="AH20" s="15"/>
      <c r="AI20" s="19"/>
    </row>
    <row r="21" spans="2:35" x14ac:dyDescent="0.25">
      <c r="B21" s="33"/>
      <c r="C21" s="20" t="s">
        <v>45</v>
      </c>
      <c r="D21" s="1">
        <v>0.93864013266998303</v>
      </c>
      <c r="E21" s="1">
        <v>0.89386401326699805</v>
      </c>
      <c r="F21" s="1">
        <v>0.885572139303483</v>
      </c>
      <c r="G21" s="1">
        <v>0.80858085808580904</v>
      </c>
      <c r="H21" s="9">
        <v>0.70646766169154196</v>
      </c>
      <c r="I21" s="1">
        <v>0.885572139303483</v>
      </c>
      <c r="J21" s="1">
        <v>0.88225538971807604</v>
      </c>
      <c r="K21" s="10">
        <v>0.75290215588723097</v>
      </c>
      <c r="L21" s="9">
        <v>0.70646766169154196</v>
      </c>
      <c r="M21" s="1">
        <v>0.82178217821782196</v>
      </c>
      <c r="N21" s="1">
        <v>0.88225538971807604</v>
      </c>
      <c r="O21" s="10">
        <v>0.88225538971807604</v>
      </c>
      <c r="P21" s="6">
        <v>0.89386401326699805</v>
      </c>
      <c r="Q21" s="7">
        <v>1</v>
      </c>
      <c r="R21" s="7"/>
      <c r="S21" s="8"/>
      <c r="T21" s="9"/>
      <c r="W21" s="10"/>
      <c r="X21" s="9"/>
      <c r="AA21" s="10"/>
      <c r="AB21" s="9"/>
      <c r="AE21" s="10"/>
      <c r="AF21" s="9"/>
      <c r="AI21" s="10"/>
    </row>
    <row r="22" spans="2:35" x14ac:dyDescent="0.25">
      <c r="B22" s="33"/>
      <c r="C22" s="20" t="s">
        <v>46</v>
      </c>
      <c r="D22" s="1">
        <v>0.73927392739273901</v>
      </c>
      <c r="E22" s="1">
        <v>0.74257425742574301</v>
      </c>
      <c r="F22" s="1">
        <v>0.75412541254125398</v>
      </c>
      <c r="G22" s="1">
        <v>0.72112211221122102</v>
      </c>
      <c r="H22" s="9">
        <v>0.77557755775577597</v>
      </c>
      <c r="I22" s="1">
        <v>0.75412541254125398</v>
      </c>
      <c r="J22" s="1">
        <v>0.73762376237623795</v>
      </c>
      <c r="K22" s="10">
        <v>0.99502487562189101</v>
      </c>
      <c r="L22" s="9">
        <v>0.77557755775577597</v>
      </c>
      <c r="M22" s="1">
        <v>0.72607260726072598</v>
      </c>
      <c r="N22" s="1">
        <v>0.73762376237623795</v>
      </c>
      <c r="O22" s="10">
        <v>0.75082508250825097</v>
      </c>
      <c r="P22" s="6">
        <v>0.74917491749174903</v>
      </c>
      <c r="Q22" s="7">
        <v>0.74958540630182402</v>
      </c>
      <c r="R22" s="7">
        <v>1</v>
      </c>
      <c r="S22" s="8"/>
      <c r="T22" s="9"/>
      <c r="W22" s="10"/>
      <c r="X22" s="9"/>
      <c r="AA22" s="10"/>
      <c r="AB22" s="9"/>
      <c r="AE22" s="10"/>
      <c r="AF22" s="9"/>
      <c r="AI22" s="10"/>
    </row>
    <row r="23" spans="2:35" ht="15.75" thickBot="1" x14ac:dyDescent="0.3">
      <c r="B23" s="35"/>
      <c r="C23" s="21" t="s">
        <v>47</v>
      </c>
      <c r="D23" s="22">
        <v>0.93200663349917101</v>
      </c>
      <c r="E23" s="22">
        <v>0.87893864013266998</v>
      </c>
      <c r="F23" s="22">
        <v>0.87728026533996695</v>
      </c>
      <c r="G23" s="22">
        <v>0.80693069306930698</v>
      </c>
      <c r="H23" s="23">
        <v>0.70978441127694902</v>
      </c>
      <c r="I23" s="22">
        <v>0.87728026533996695</v>
      </c>
      <c r="J23" s="22">
        <v>0.87893864013266998</v>
      </c>
      <c r="K23" s="24">
        <v>0.75290215588723097</v>
      </c>
      <c r="L23" s="23">
        <v>0.70978441127694902</v>
      </c>
      <c r="M23" s="22">
        <v>0.82013201320132001</v>
      </c>
      <c r="N23" s="22">
        <v>0.87893864013266998</v>
      </c>
      <c r="O23" s="24">
        <v>0.87396351575456099</v>
      </c>
      <c r="P23" s="11">
        <v>0.88391376451077897</v>
      </c>
      <c r="Q23" s="12">
        <v>0.97</v>
      </c>
      <c r="R23" s="12">
        <v>0.74958540630182402</v>
      </c>
      <c r="S23" s="13">
        <v>1</v>
      </c>
      <c r="T23" s="23"/>
      <c r="U23" s="22"/>
      <c r="V23" s="22"/>
      <c r="W23" s="24"/>
      <c r="X23" s="23"/>
      <c r="Y23" s="22"/>
      <c r="Z23" s="22"/>
      <c r="AA23" s="24"/>
      <c r="AB23" s="23"/>
      <c r="AC23" s="22"/>
      <c r="AD23" s="22"/>
      <c r="AE23" s="24"/>
      <c r="AF23" s="23"/>
      <c r="AG23" s="22"/>
      <c r="AH23" s="22"/>
      <c r="AI23" s="24"/>
    </row>
    <row r="24" spans="2:35" x14ac:dyDescent="0.25">
      <c r="B24" s="33" t="s">
        <v>73</v>
      </c>
      <c r="C24" s="14" t="s">
        <v>48</v>
      </c>
      <c r="D24" s="15">
        <v>0.89552238805970197</v>
      </c>
      <c r="E24" s="15">
        <v>0.908789386401327</v>
      </c>
      <c r="F24" s="15">
        <v>0.908789386401327</v>
      </c>
      <c r="G24" s="15">
        <v>0.82266009852216704</v>
      </c>
      <c r="H24" s="5">
        <v>0.71782178217821802</v>
      </c>
      <c r="I24" s="15">
        <v>0.908789386401327</v>
      </c>
      <c r="J24" s="15">
        <v>0.94693200663349897</v>
      </c>
      <c r="K24" s="19">
        <v>0.75577557755775604</v>
      </c>
      <c r="L24" s="5">
        <v>0.71782178217821802</v>
      </c>
      <c r="M24" s="15">
        <v>0.824302134646962</v>
      </c>
      <c r="N24" s="15">
        <v>0.94693200663349897</v>
      </c>
      <c r="O24" s="19">
        <v>0.90547263681592005</v>
      </c>
      <c r="P24" s="5">
        <v>0.97180762852404601</v>
      </c>
      <c r="Q24" s="15">
        <v>0.90215588723051399</v>
      </c>
      <c r="R24" s="15">
        <v>0.75247524752475203</v>
      </c>
      <c r="S24" s="19">
        <v>0.89552238805970197</v>
      </c>
      <c r="T24" s="16">
        <v>1</v>
      </c>
      <c r="U24" s="17"/>
      <c r="V24" s="17"/>
      <c r="W24" s="18"/>
      <c r="X24" s="5"/>
      <c r="Y24" s="15"/>
      <c r="Z24" s="15"/>
      <c r="AA24" s="19"/>
      <c r="AB24" s="5"/>
      <c r="AC24" s="15"/>
      <c r="AD24" s="15"/>
      <c r="AE24" s="19"/>
      <c r="AF24" s="5"/>
      <c r="AG24" s="15"/>
      <c r="AH24" s="15"/>
      <c r="AI24" s="19"/>
    </row>
    <row r="25" spans="2:35" x14ac:dyDescent="0.25">
      <c r="B25" s="33"/>
      <c r="C25" s="20" t="s">
        <v>49</v>
      </c>
      <c r="D25" s="1">
        <v>0.85148514851485102</v>
      </c>
      <c r="E25" s="1">
        <v>0.86468646864686505</v>
      </c>
      <c r="F25" s="1">
        <v>0.88613861386138604</v>
      </c>
      <c r="G25" s="1">
        <v>0.82922824302134601</v>
      </c>
      <c r="H25" s="9">
        <v>0.70957095709571005</v>
      </c>
      <c r="I25" s="1">
        <v>0.88613861386138604</v>
      </c>
      <c r="J25" s="1">
        <v>0.87128712871287095</v>
      </c>
      <c r="K25" s="10">
        <v>0.73234811165845604</v>
      </c>
      <c r="L25" s="9">
        <v>0.70957095709571005</v>
      </c>
      <c r="M25" s="1">
        <v>0.81280788177339902</v>
      </c>
      <c r="N25" s="1">
        <v>0.87128712871287095</v>
      </c>
      <c r="O25" s="10">
        <v>0.88613861386138604</v>
      </c>
      <c r="P25" s="9">
        <v>0.86798679867986805</v>
      </c>
      <c r="Q25" s="1">
        <v>0.85313531353135297</v>
      </c>
      <c r="R25" s="1">
        <v>0.72906403940886699</v>
      </c>
      <c r="S25" s="10">
        <v>0.85148514851485102</v>
      </c>
      <c r="T25" s="6">
        <v>0.87623762376237602</v>
      </c>
      <c r="U25" s="7">
        <v>1</v>
      </c>
      <c r="V25" s="7"/>
      <c r="W25" s="8"/>
      <c r="X25" s="9"/>
      <c r="AA25" s="10"/>
      <c r="AB25" s="9"/>
      <c r="AE25" s="10"/>
      <c r="AF25" s="9"/>
      <c r="AI25" s="10"/>
    </row>
    <row r="26" spans="2:35" x14ac:dyDescent="0.25">
      <c r="B26" s="33"/>
      <c r="C26" s="20" t="s">
        <v>50</v>
      </c>
      <c r="D26" s="1">
        <v>0.88059701492537301</v>
      </c>
      <c r="E26" s="1">
        <v>0.89386401326699805</v>
      </c>
      <c r="F26" s="1">
        <v>0.90547263681592005</v>
      </c>
      <c r="G26" s="1">
        <v>0.80952380952380998</v>
      </c>
      <c r="H26" s="9">
        <v>0.69801980198019797</v>
      </c>
      <c r="I26" s="1">
        <v>0.90547263681592005</v>
      </c>
      <c r="J26" s="1">
        <v>0.96517412935323399</v>
      </c>
      <c r="K26" s="10">
        <v>0.73927392739273901</v>
      </c>
      <c r="L26" s="9">
        <v>0.69801980198019797</v>
      </c>
      <c r="M26" s="1">
        <v>0.79967159277504096</v>
      </c>
      <c r="N26" s="1">
        <v>0.96517412935323399</v>
      </c>
      <c r="O26" s="10">
        <v>0.90215588723051399</v>
      </c>
      <c r="P26" s="9">
        <v>0.94195688225538998</v>
      </c>
      <c r="Q26" s="1">
        <v>0.87396351575456099</v>
      </c>
      <c r="R26" s="1">
        <v>0.73762376237623795</v>
      </c>
      <c r="S26" s="10">
        <v>0.87396351575456099</v>
      </c>
      <c r="T26" s="6">
        <v>0.93864013266998303</v>
      </c>
      <c r="U26" s="7">
        <v>0.86138613861386104</v>
      </c>
      <c r="V26" s="7">
        <v>1</v>
      </c>
      <c r="W26" s="8"/>
      <c r="X26" s="9"/>
      <c r="AA26" s="10"/>
      <c r="AB26" s="9"/>
      <c r="AE26" s="10"/>
      <c r="AF26" s="9"/>
      <c r="AI26" s="10"/>
    </row>
    <row r="27" spans="2:35" ht="15.75" thickBot="1" x14ac:dyDescent="0.3">
      <c r="B27" s="33"/>
      <c r="C27" s="21" t="s">
        <v>51</v>
      </c>
      <c r="D27" s="22">
        <v>0.89552238805970197</v>
      </c>
      <c r="E27" s="22">
        <v>0.90547263681592005</v>
      </c>
      <c r="F27" s="22">
        <v>0.91873963515754598</v>
      </c>
      <c r="G27" s="22">
        <v>0.81609195402298895</v>
      </c>
      <c r="H27" s="23">
        <v>0.711221122112211</v>
      </c>
      <c r="I27" s="22">
        <v>0.91873963515754598</v>
      </c>
      <c r="J27" s="22">
        <v>0.92703150912106103</v>
      </c>
      <c r="K27" s="24">
        <v>0.735973597359736</v>
      </c>
      <c r="L27" s="23">
        <v>0.711221122112211</v>
      </c>
      <c r="M27" s="22">
        <v>0.819376026272578</v>
      </c>
      <c r="N27" s="22">
        <v>0.92703150912106103</v>
      </c>
      <c r="O27" s="24">
        <v>0.91542288557213902</v>
      </c>
      <c r="P27" s="23">
        <v>0.92537313432835799</v>
      </c>
      <c r="Q27" s="22">
        <v>0.89386401326699805</v>
      </c>
      <c r="R27" s="22">
        <v>0.73432343234323405</v>
      </c>
      <c r="S27" s="24">
        <v>0.89054726368159198</v>
      </c>
      <c r="T27" s="11">
        <v>0.93200663349917101</v>
      </c>
      <c r="U27" s="12">
        <v>0.87953795379538002</v>
      </c>
      <c r="V27" s="12">
        <v>0.91376451077943599</v>
      </c>
      <c r="W27" s="13">
        <v>1</v>
      </c>
      <c r="X27" s="23"/>
      <c r="Y27" s="22"/>
      <c r="Z27" s="22"/>
      <c r="AA27" s="24"/>
      <c r="AB27" s="23"/>
      <c r="AC27" s="22"/>
      <c r="AD27" s="22"/>
      <c r="AE27" s="24"/>
      <c r="AF27" s="23"/>
      <c r="AG27" s="22"/>
      <c r="AH27" s="22"/>
      <c r="AI27" s="24"/>
    </row>
    <row r="28" spans="2:35" x14ac:dyDescent="0.25">
      <c r="B28" s="34" t="s">
        <v>74</v>
      </c>
      <c r="C28" s="14" t="s">
        <v>52</v>
      </c>
      <c r="D28" s="15">
        <v>0.93532338308457696</v>
      </c>
      <c r="E28" s="15">
        <v>0.87893864013266998</v>
      </c>
      <c r="F28" s="15">
        <v>0.88059701492537301</v>
      </c>
      <c r="G28" s="15">
        <v>0.80858085808580904</v>
      </c>
      <c r="H28" s="5">
        <v>0.71144278606965194</v>
      </c>
      <c r="I28" s="15">
        <v>0.88059701492537301</v>
      </c>
      <c r="J28" s="15">
        <v>0.87893864013266998</v>
      </c>
      <c r="K28" s="19">
        <v>0.75456053067993401</v>
      </c>
      <c r="L28" s="5">
        <v>0.71144278606965194</v>
      </c>
      <c r="M28" s="15">
        <v>0.82178217821782196</v>
      </c>
      <c r="N28" s="15">
        <v>0.87893864013266998</v>
      </c>
      <c r="O28" s="19">
        <v>0.87728026533996695</v>
      </c>
      <c r="P28" s="5">
        <v>0.88391376451077897</v>
      </c>
      <c r="Q28" s="15">
        <v>0.97</v>
      </c>
      <c r="R28" s="15">
        <v>0.75124378109452705</v>
      </c>
      <c r="S28" s="19">
        <v>0.99666666666666703</v>
      </c>
      <c r="T28" s="5">
        <v>0.89552238805970197</v>
      </c>
      <c r="U28" s="15">
        <v>0.85478547854785503</v>
      </c>
      <c r="V28" s="15">
        <v>0.87396351575456099</v>
      </c>
      <c r="W28" s="19">
        <v>0.88723051409618603</v>
      </c>
      <c r="X28" s="16">
        <v>1</v>
      </c>
      <c r="Y28" s="17"/>
      <c r="Z28" s="17"/>
      <c r="AA28" s="18"/>
      <c r="AB28" s="5"/>
      <c r="AC28" s="15"/>
      <c r="AD28" s="15"/>
      <c r="AE28" s="19"/>
      <c r="AF28" s="5"/>
      <c r="AG28" s="15"/>
      <c r="AH28" s="15"/>
      <c r="AI28" s="19"/>
    </row>
    <row r="29" spans="2:35" x14ac:dyDescent="0.25">
      <c r="B29" s="33"/>
      <c r="C29" s="20" t="s">
        <v>53</v>
      </c>
      <c r="D29" s="1">
        <v>0.69966996699670003</v>
      </c>
      <c r="E29" s="1">
        <v>0.70957095709571005</v>
      </c>
      <c r="F29" s="1">
        <v>0.70792079207920799</v>
      </c>
      <c r="G29" s="1">
        <v>0.66996699669966997</v>
      </c>
      <c r="H29" s="9">
        <v>1</v>
      </c>
      <c r="I29" s="1">
        <v>0.70792079207920799</v>
      </c>
      <c r="J29" s="1">
        <v>0.70957095709571005</v>
      </c>
      <c r="K29" s="10">
        <v>0.77392739273927402</v>
      </c>
      <c r="L29" s="9">
        <v>1</v>
      </c>
      <c r="M29" s="1">
        <v>0.69306930693069302</v>
      </c>
      <c r="N29" s="1">
        <v>0.70957095709571005</v>
      </c>
      <c r="O29" s="10">
        <v>0.70462046204620499</v>
      </c>
      <c r="P29" s="9">
        <v>0.71452145214521501</v>
      </c>
      <c r="Q29" s="1">
        <v>0.70646766169154196</v>
      </c>
      <c r="R29" s="1">
        <v>0.77557755775577597</v>
      </c>
      <c r="S29" s="10">
        <v>0.70978441127694902</v>
      </c>
      <c r="T29" s="9">
        <v>0.71782178217821802</v>
      </c>
      <c r="U29" s="1">
        <v>0.70957095709571005</v>
      </c>
      <c r="V29" s="1">
        <v>0.69801980198019797</v>
      </c>
      <c r="W29" s="10">
        <v>0.711221122112211</v>
      </c>
      <c r="X29" s="6">
        <v>0.71144278606965194</v>
      </c>
      <c r="Y29" s="7">
        <v>1</v>
      </c>
      <c r="Z29" s="7"/>
      <c r="AA29" s="8"/>
      <c r="AB29" s="9"/>
      <c r="AE29" s="10"/>
      <c r="AF29" s="9"/>
      <c r="AI29" s="10"/>
    </row>
    <row r="30" spans="2:35" x14ac:dyDescent="0.25">
      <c r="B30" s="33"/>
      <c r="C30" s="20" t="s">
        <v>54</v>
      </c>
      <c r="D30" s="1">
        <v>0.90381426202321702</v>
      </c>
      <c r="E30" s="1">
        <v>0.90215588723051399</v>
      </c>
      <c r="F30" s="1">
        <v>0.90049751243781095</v>
      </c>
      <c r="G30" s="1">
        <v>0.80623973727422005</v>
      </c>
      <c r="H30" s="9">
        <v>0.71287128712871295</v>
      </c>
      <c r="I30" s="1">
        <v>0.90049751243781095</v>
      </c>
      <c r="J30" s="1">
        <v>0.90547263681592005</v>
      </c>
      <c r="K30" s="10">
        <v>0.75247524752475203</v>
      </c>
      <c r="L30" s="9">
        <v>0.71287128712871295</v>
      </c>
      <c r="M30" s="1">
        <v>0.81116584564860394</v>
      </c>
      <c r="N30" s="1">
        <v>0.90547263681592005</v>
      </c>
      <c r="O30" s="10">
        <v>0.897180762852405</v>
      </c>
      <c r="P30" s="9">
        <v>0.90547263681592005</v>
      </c>
      <c r="Q30" s="1">
        <v>0.908789386401327</v>
      </c>
      <c r="R30" s="1">
        <v>0.75412541254125398</v>
      </c>
      <c r="S30" s="10">
        <v>0.90215588723051399</v>
      </c>
      <c r="T30" s="9">
        <v>0.91873963515754598</v>
      </c>
      <c r="U30" s="1">
        <v>0.85478547854785503</v>
      </c>
      <c r="V30" s="1">
        <v>0.89552238805970197</v>
      </c>
      <c r="W30" s="10">
        <v>0.92537313432835799</v>
      </c>
      <c r="X30" s="6">
        <v>0.90215588723051399</v>
      </c>
      <c r="Y30" s="7">
        <v>0.71287128712871295</v>
      </c>
      <c r="Z30" s="7">
        <v>1</v>
      </c>
      <c r="AA30" s="8"/>
      <c r="AB30" s="9"/>
      <c r="AE30" s="10"/>
      <c r="AF30" s="9"/>
      <c r="AI30" s="10"/>
    </row>
    <row r="31" spans="2:35" ht="15.75" thickBot="1" x14ac:dyDescent="0.3">
      <c r="B31" s="35"/>
      <c r="C31" s="21" t="s">
        <v>55</v>
      </c>
      <c r="D31" s="22">
        <v>0.88613861386138604</v>
      </c>
      <c r="E31" s="22">
        <v>0.90924092409240898</v>
      </c>
      <c r="F31" s="22">
        <v>0.92409240924092395</v>
      </c>
      <c r="G31" s="22">
        <v>0.82594417077175697</v>
      </c>
      <c r="H31" s="23">
        <v>0.711221122112211</v>
      </c>
      <c r="I31" s="22">
        <v>0.92409240924092395</v>
      </c>
      <c r="J31" s="22">
        <v>0.93564356435643603</v>
      </c>
      <c r="K31" s="24">
        <v>0.74548440065681398</v>
      </c>
      <c r="L31" s="23">
        <v>0.711221122112211</v>
      </c>
      <c r="M31" s="22">
        <v>0.819376026272578</v>
      </c>
      <c r="N31" s="22">
        <v>0.93564356435643603</v>
      </c>
      <c r="O31" s="24">
        <v>0.92079207920792105</v>
      </c>
      <c r="P31" s="23">
        <v>0.93234323432343202</v>
      </c>
      <c r="Q31" s="22">
        <v>0.89108910891089099</v>
      </c>
      <c r="R31" s="22">
        <v>0.74384236453202002</v>
      </c>
      <c r="S31" s="24">
        <v>0.88778877887788799</v>
      </c>
      <c r="T31" s="23">
        <v>0.95214521452145195</v>
      </c>
      <c r="U31" s="22">
        <v>0.89108910891089099</v>
      </c>
      <c r="V31" s="22">
        <v>0.92409240924092395</v>
      </c>
      <c r="W31" s="24">
        <v>0.919141914191419</v>
      </c>
      <c r="X31" s="11">
        <v>0.89108910891089099</v>
      </c>
      <c r="Y31" s="12">
        <v>0.711221122112211</v>
      </c>
      <c r="Z31" s="12">
        <v>0.90594059405940597</v>
      </c>
      <c r="AA31" s="13">
        <v>1</v>
      </c>
      <c r="AB31" s="23"/>
      <c r="AC31" s="22"/>
      <c r="AD31" s="22"/>
      <c r="AE31" s="24"/>
      <c r="AF31" s="23"/>
      <c r="AG31" s="22"/>
      <c r="AH31" s="22"/>
      <c r="AI31" s="24"/>
    </row>
    <row r="32" spans="2:35" x14ac:dyDescent="0.25">
      <c r="B32" s="33" t="s">
        <v>75</v>
      </c>
      <c r="C32" s="14" t="s">
        <v>56</v>
      </c>
      <c r="D32" s="15">
        <v>0.802955665024631</v>
      </c>
      <c r="E32" s="15">
        <v>0.80131362889983604</v>
      </c>
      <c r="F32" s="15">
        <v>0.802955665024631</v>
      </c>
      <c r="G32" s="15">
        <v>0.96534653465346498</v>
      </c>
      <c r="H32" s="5">
        <v>0.66666666666666696</v>
      </c>
      <c r="I32" s="15">
        <v>0.802955665024631</v>
      </c>
      <c r="J32" s="15">
        <v>0.81444991789819399</v>
      </c>
      <c r="K32" s="19">
        <v>0.72112211221122102</v>
      </c>
      <c r="L32" s="5">
        <v>0.66666666666666696</v>
      </c>
      <c r="M32" s="15">
        <v>0.83003300330033003</v>
      </c>
      <c r="N32" s="15">
        <v>0.81444991789819399</v>
      </c>
      <c r="O32" s="19">
        <v>0.802955665024631</v>
      </c>
      <c r="P32" s="5">
        <v>0.81116584564860394</v>
      </c>
      <c r="Q32" s="15">
        <v>0.80198019801980203</v>
      </c>
      <c r="R32" s="15">
        <v>0.72112211221122102</v>
      </c>
      <c r="S32" s="19">
        <v>0.79867986798679902</v>
      </c>
      <c r="T32" s="5">
        <v>0.80952380952380998</v>
      </c>
      <c r="U32" s="15">
        <v>0.81444991789819399</v>
      </c>
      <c r="V32" s="15">
        <v>0.802955665024631</v>
      </c>
      <c r="W32" s="19">
        <v>0.802955665024631</v>
      </c>
      <c r="X32" s="5">
        <v>0.80033003300329997</v>
      </c>
      <c r="Y32" s="15">
        <v>0.66666666666666696</v>
      </c>
      <c r="Z32" s="15">
        <v>0.79310344827586199</v>
      </c>
      <c r="AA32" s="19">
        <v>0.81280788177339902</v>
      </c>
      <c r="AB32" s="16">
        <v>1</v>
      </c>
      <c r="AC32" s="17"/>
      <c r="AD32" s="17"/>
      <c r="AE32" s="18"/>
      <c r="AF32" s="5"/>
      <c r="AG32" s="15"/>
      <c r="AH32" s="15"/>
      <c r="AI32" s="19"/>
    </row>
    <row r="33" spans="1:35" x14ac:dyDescent="0.25">
      <c r="B33" s="33"/>
      <c r="C33" s="20" t="s">
        <v>57</v>
      </c>
      <c r="D33" s="1">
        <v>0.88391376451077897</v>
      </c>
      <c r="E33" s="1">
        <v>0.90547263681592005</v>
      </c>
      <c r="F33" s="1">
        <v>1</v>
      </c>
      <c r="G33" s="1">
        <v>0.80952380952380998</v>
      </c>
      <c r="H33" s="9">
        <v>0.70792079207920799</v>
      </c>
      <c r="I33" s="1">
        <v>1</v>
      </c>
      <c r="J33" s="1">
        <v>0.91044776119403004</v>
      </c>
      <c r="K33" s="10">
        <v>0.75577557755775604</v>
      </c>
      <c r="L33" s="9">
        <v>0.70792079207920799</v>
      </c>
      <c r="M33" s="1">
        <v>0.82101806239737296</v>
      </c>
      <c r="N33" s="1">
        <v>0.91044776119403004</v>
      </c>
      <c r="O33" s="10">
        <v>0.99668325041459405</v>
      </c>
      <c r="P33" s="9">
        <v>0.90215588723051399</v>
      </c>
      <c r="Q33" s="1">
        <v>0.885572139303483</v>
      </c>
      <c r="R33" s="1">
        <v>0.75412541254125398</v>
      </c>
      <c r="S33" s="10">
        <v>0.87728026533996695</v>
      </c>
      <c r="T33" s="9">
        <v>0.908789386401327</v>
      </c>
      <c r="U33" s="1">
        <v>0.88613861386138604</v>
      </c>
      <c r="V33" s="1">
        <v>0.90547263681592005</v>
      </c>
      <c r="W33" s="10">
        <v>0.91873963515754598</v>
      </c>
      <c r="X33" s="9">
        <v>0.88059701492537301</v>
      </c>
      <c r="Y33" s="1">
        <v>0.70792079207920799</v>
      </c>
      <c r="Z33" s="1">
        <v>0.90049751243781095</v>
      </c>
      <c r="AA33" s="10">
        <v>0.92409240924092395</v>
      </c>
      <c r="AB33" s="6">
        <v>0.802955665024631</v>
      </c>
      <c r="AC33" s="7">
        <v>1</v>
      </c>
      <c r="AD33" s="7"/>
      <c r="AE33" s="8"/>
      <c r="AF33" s="9"/>
      <c r="AI33" s="10"/>
    </row>
    <row r="34" spans="1:35" x14ac:dyDescent="0.25">
      <c r="B34" s="33"/>
      <c r="C34" s="20" t="s">
        <v>58</v>
      </c>
      <c r="D34" s="1">
        <v>0.94029850746268695</v>
      </c>
      <c r="E34" s="1">
        <v>0.89220563847429502</v>
      </c>
      <c r="F34" s="1">
        <v>0.88391376451077897</v>
      </c>
      <c r="G34" s="1">
        <v>0.80693069306930698</v>
      </c>
      <c r="H34" s="9">
        <v>0.70812603648424499</v>
      </c>
      <c r="I34" s="1">
        <v>0.88391376451077897</v>
      </c>
      <c r="J34" s="1">
        <v>0.88059701492537301</v>
      </c>
      <c r="K34" s="10">
        <v>0.75124378109452705</v>
      </c>
      <c r="L34" s="9">
        <v>0.70812603648424499</v>
      </c>
      <c r="M34" s="1">
        <v>0.82013201320132001</v>
      </c>
      <c r="N34" s="1">
        <v>0.88059701492537301</v>
      </c>
      <c r="O34" s="10">
        <v>0.88059701492537301</v>
      </c>
      <c r="P34" s="9">
        <v>0.89220563847429502</v>
      </c>
      <c r="Q34" s="1">
        <v>0.99833333333333296</v>
      </c>
      <c r="R34" s="1">
        <v>0.74792703150912099</v>
      </c>
      <c r="S34" s="10">
        <v>0.96833333333333305</v>
      </c>
      <c r="T34" s="9">
        <v>0.90049751243781095</v>
      </c>
      <c r="U34" s="1">
        <v>0.85148514851485102</v>
      </c>
      <c r="V34" s="1">
        <v>0.87230514096185696</v>
      </c>
      <c r="W34" s="10">
        <v>0.89220563847429502</v>
      </c>
      <c r="X34" s="9">
        <v>0.96833333333333305</v>
      </c>
      <c r="Y34" s="1">
        <v>0.70812603648424499</v>
      </c>
      <c r="Z34" s="1">
        <v>0.90713101160862397</v>
      </c>
      <c r="AA34" s="10">
        <v>0.88943894389438904</v>
      </c>
      <c r="AB34" s="6">
        <v>0.80033003300329997</v>
      </c>
      <c r="AC34" s="7">
        <v>0.88391376451077897</v>
      </c>
      <c r="AD34" s="7">
        <v>1</v>
      </c>
      <c r="AE34" s="8"/>
      <c r="AF34" s="9"/>
      <c r="AI34" s="10"/>
    </row>
    <row r="35" spans="1:35" ht="15.75" thickBot="1" x14ac:dyDescent="0.3">
      <c r="B35" s="33"/>
      <c r="C35" s="21" t="s">
        <v>59</v>
      </c>
      <c r="D35" s="22">
        <v>0.79310344827586199</v>
      </c>
      <c r="E35" s="22">
        <v>0.79967159277504096</v>
      </c>
      <c r="F35" s="22">
        <v>0.80788177339901501</v>
      </c>
      <c r="G35" s="22">
        <v>0.919141914191419</v>
      </c>
      <c r="H35" s="23">
        <v>0.65346534653465305</v>
      </c>
      <c r="I35" s="22">
        <v>0.80788177339901501</v>
      </c>
      <c r="J35" s="22">
        <v>0.798029556650246</v>
      </c>
      <c r="K35" s="24">
        <v>0.71617161716171596</v>
      </c>
      <c r="L35" s="23">
        <v>0.65346534653465305</v>
      </c>
      <c r="M35" s="22">
        <v>0.83993399339934005</v>
      </c>
      <c r="N35" s="22">
        <v>0.798029556650246</v>
      </c>
      <c r="O35" s="24">
        <v>0.80788177339901501</v>
      </c>
      <c r="P35" s="23">
        <v>0.79474548440065695</v>
      </c>
      <c r="Q35" s="22">
        <v>0.79537953795379501</v>
      </c>
      <c r="R35" s="22">
        <v>0.71287128712871295</v>
      </c>
      <c r="S35" s="24">
        <v>0.788778877887789</v>
      </c>
      <c r="T35" s="23">
        <v>0.79638752052545203</v>
      </c>
      <c r="U35" s="22">
        <v>0.79967159277504096</v>
      </c>
      <c r="V35" s="22">
        <v>0.78981937602627295</v>
      </c>
      <c r="W35" s="24">
        <v>0.79967159277504096</v>
      </c>
      <c r="X35" s="23">
        <v>0.79042904290428995</v>
      </c>
      <c r="Y35" s="22">
        <v>0.65346534653465305</v>
      </c>
      <c r="Z35" s="22">
        <v>0.802955665024631</v>
      </c>
      <c r="AA35" s="24">
        <v>0.802955665024631</v>
      </c>
      <c r="AB35" s="11">
        <v>0.91419141914191404</v>
      </c>
      <c r="AC35" s="12">
        <v>0.80788177339901501</v>
      </c>
      <c r="AD35" s="12">
        <v>0.79372937293729395</v>
      </c>
      <c r="AE35" s="13">
        <v>1</v>
      </c>
      <c r="AF35" s="23"/>
      <c r="AG35" s="22"/>
      <c r="AH35" s="22"/>
      <c r="AI35" s="24"/>
    </row>
    <row r="36" spans="1:35" x14ac:dyDescent="0.25">
      <c r="B36" s="34" t="s">
        <v>76</v>
      </c>
      <c r="C36" s="20" t="s">
        <v>60</v>
      </c>
      <c r="D36" s="5">
        <v>0.89220563847429502</v>
      </c>
      <c r="E36" s="15">
        <v>0.89883913764510803</v>
      </c>
      <c r="F36" s="15">
        <v>0.90049751243781095</v>
      </c>
      <c r="G36" s="15">
        <v>0.82101806239737296</v>
      </c>
      <c r="H36" s="5">
        <v>0.711221122112211</v>
      </c>
      <c r="I36" s="15">
        <v>0.90049751243781095</v>
      </c>
      <c r="J36" s="15">
        <v>0.94693200663349897</v>
      </c>
      <c r="K36" s="19">
        <v>0.75742574257425699</v>
      </c>
      <c r="L36" s="5">
        <v>0.711221122112211</v>
      </c>
      <c r="M36" s="15">
        <v>0.81609195402298895</v>
      </c>
      <c r="N36" s="15">
        <v>0.94693200663349897</v>
      </c>
      <c r="O36" s="19">
        <v>0.897180762852405</v>
      </c>
      <c r="P36" s="5">
        <v>0.97180762852404601</v>
      </c>
      <c r="Q36" s="15">
        <v>0.89220563847429502</v>
      </c>
      <c r="R36" s="15">
        <v>0.75412541254125398</v>
      </c>
      <c r="S36" s="19">
        <v>0.885572139303483</v>
      </c>
      <c r="T36" s="5">
        <v>0.96517412935323399</v>
      </c>
      <c r="U36" s="15">
        <v>0.86798679867986805</v>
      </c>
      <c r="V36" s="15">
        <v>0.93864013266998303</v>
      </c>
      <c r="W36" s="19">
        <v>0.92039800995024901</v>
      </c>
      <c r="X36" s="5">
        <v>0.885572139303483</v>
      </c>
      <c r="Y36" s="15">
        <v>0.711221122112211</v>
      </c>
      <c r="Z36" s="15">
        <v>0.90713101160862397</v>
      </c>
      <c r="AA36" s="19">
        <v>0.92904290429042902</v>
      </c>
      <c r="AB36" s="5">
        <v>0.81116584564860394</v>
      </c>
      <c r="AC36" s="15">
        <v>0.90049751243781095</v>
      </c>
      <c r="AD36" s="15">
        <v>0.89054726368159198</v>
      </c>
      <c r="AE36" s="19">
        <v>0.79474548440065695</v>
      </c>
      <c r="AF36" s="16">
        <v>1</v>
      </c>
      <c r="AG36" s="17"/>
      <c r="AH36" s="17"/>
      <c r="AI36" s="18"/>
    </row>
    <row r="37" spans="1:35" x14ac:dyDescent="0.25">
      <c r="B37" s="33"/>
      <c r="C37" s="20" t="s">
        <v>61</v>
      </c>
      <c r="D37" s="9">
        <v>0.89386401326699805</v>
      </c>
      <c r="E37" s="1">
        <v>0.90547263681592005</v>
      </c>
      <c r="F37" s="1">
        <v>0.91873963515754598</v>
      </c>
      <c r="G37" s="1">
        <v>0.81609195402298895</v>
      </c>
      <c r="H37" s="9">
        <v>0.70957095709571005</v>
      </c>
      <c r="I37" s="1">
        <v>0.91873963515754598</v>
      </c>
      <c r="J37" s="1">
        <v>0.92703150912106103</v>
      </c>
      <c r="K37" s="10">
        <v>0.73432343234323405</v>
      </c>
      <c r="L37" s="9">
        <v>0.70957095709571005</v>
      </c>
      <c r="M37" s="1">
        <v>0.81773399014778303</v>
      </c>
      <c r="N37" s="1">
        <v>0.92703150912106103</v>
      </c>
      <c r="O37" s="10">
        <v>0.91542288557213902</v>
      </c>
      <c r="P37" s="9">
        <v>0.92371475953565496</v>
      </c>
      <c r="Q37" s="1">
        <v>0.89220563847429502</v>
      </c>
      <c r="R37" s="1">
        <v>0.73267326732673299</v>
      </c>
      <c r="S37" s="10">
        <v>0.88888888888888895</v>
      </c>
      <c r="T37" s="9">
        <v>0.93034825870646798</v>
      </c>
      <c r="U37" s="1">
        <v>0.87953795379538002</v>
      </c>
      <c r="V37" s="1">
        <v>0.91376451077943599</v>
      </c>
      <c r="W37" s="10">
        <v>0.99834162520729697</v>
      </c>
      <c r="X37" s="9">
        <v>0.885572139303483</v>
      </c>
      <c r="Y37" s="1">
        <v>0.70957095709571005</v>
      </c>
      <c r="Z37" s="1">
        <v>0.92537313432835799</v>
      </c>
      <c r="AA37" s="10">
        <v>0.91749174917491705</v>
      </c>
      <c r="AB37" s="9">
        <v>0.80459770114942497</v>
      </c>
      <c r="AC37" s="1">
        <v>0.91873963515754598</v>
      </c>
      <c r="AD37" s="1">
        <v>0.89054726368159198</v>
      </c>
      <c r="AE37" s="10">
        <v>0.79967159277504096</v>
      </c>
      <c r="AF37" s="6">
        <v>0.91873963515754598</v>
      </c>
      <c r="AG37" s="7">
        <v>1</v>
      </c>
      <c r="AH37" s="7"/>
      <c r="AI37" s="8"/>
    </row>
    <row r="38" spans="1:35" x14ac:dyDescent="0.25">
      <c r="B38" s="33"/>
      <c r="C38" s="20" t="s">
        <v>62</v>
      </c>
      <c r="D38" s="9">
        <v>0.89054726368159198</v>
      </c>
      <c r="E38" s="1">
        <v>0.91708126036484205</v>
      </c>
      <c r="F38" s="1">
        <v>0.94195688225538998</v>
      </c>
      <c r="G38" s="1">
        <v>0.819376026272578</v>
      </c>
      <c r="H38" s="9">
        <v>0.70957095709571005</v>
      </c>
      <c r="I38" s="1">
        <v>0.94195688225538998</v>
      </c>
      <c r="J38" s="1">
        <v>0.94693200663349897</v>
      </c>
      <c r="K38" s="10">
        <v>0.74422442244224396</v>
      </c>
      <c r="L38" s="9">
        <v>0.70957095709571005</v>
      </c>
      <c r="M38" s="1">
        <v>0.80623973727422005</v>
      </c>
      <c r="N38" s="1">
        <v>0.94693200663349897</v>
      </c>
      <c r="O38" s="10">
        <v>0.93864013266998303</v>
      </c>
      <c r="P38" s="9">
        <v>0.94693200663349897</v>
      </c>
      <c r="Q38" s="1">
        <v>0.89220563847429502</v>
      </c>
      <c r="R38" s="1">
        <v>0.74257425742574301</v>
      </c>
      <c r="S38" s="10">
        <v>0.88391376451077897</v>
      </c>
      <c r="T38" s="9">
        <v>0.93864013266998303</v>
      </c>
      <c r="U38" s="1">
        <v>0.87623762376237602</v>
      </c>
      <c r="V38" s="1">
        <v>0.94195688225538998</v>
      </c>
      <c r="W38" s="10">
        <v>0.92205638474295204</v>
      </c>
      <c r="X38" s="9">
        <v>0.88723051409618603</v>
      </c>
      <c r="Y38" s="1">
        <v>0.70957095709571005</v>
      </c>
      <c r="Z38" s="1">
        <v>0.89386401326699805</v>
      </c>
      <c r="AA38" s="10">
        <v>0.947194719471947</v>
      </c>
      <c r="AB38" s="9">
        <v>0.81116584564860394</v>
      </c>
      <c r="AC38" s="1">
        <v>0.94195688225538998</v>
      </c>
      <c r="AD38" s="1">
        <v>0.89054726368159198</v>
      </c>
      <c r="AE38" s="10">
        <v>0.798029556650246</v>
      </c>
      <c r="AF38" s="6">
        <v>0.93034825870646798</v>
      </c>
      <c r="AG38" s="7">
        <v>0.92205638474295204</v>
      </c>
      <c r="AH38" s="7">
        <v>1</v>
      </c>
      <c r="AI38" s="8"/>
    </row>
    <row r="39" spans="1:35" ht="15.75" thickBot="1" x14ac:dyDescent="0.3">
      <c r="B39" s="35"/>
      <c r="C39" s="21" t="s">
        <v>63</v>
      </c>
      <c r="D39" s="23">
        <v>0.93864013266998303</v>
      </c>
      <c r="E39" s="22">
        <v>0.89386401326699805</v>
      </c>
      <c r="F39" s="22">
        <v>0.88723051409618603</v>
      </c>
      <c r="G39" s="22">
        <v>0.80858085808580904</v>
      </c>
      <c r="H39" s="23">
        <v>0.70812603648424499</v>
      </c>
      <c r="I39" s="22">
        <v>0.88723051409618603</v>
      </c>
      <c r="J39" s="22">
        <v>0.88225538971807604</v>
      </c>
      <c r="K39" s="24">
        <v>0.75290215588723097</v>
      </c>
      <c r="L39" s="23">
        <v>0.70812603648424499</v>
      </c>
      <c r="M39" s="22">
        <v>0.82343234323432302</v>
      </c>
      <c r="N39" s="22">
        <v>0.88225538971807604</v>
      </c>
      <c r="O39" s="24">
        <v>0.88391376451077897</v>
      </c>
      <c r="P39" s="23">
        <v>0.89386401326699805</v>
      </c>
      <c r="Q39" s="22">
        <v>0.99833333333333296</v>
      </c>
      <c r="R39" s="22">
        <v>0.74958540630182402</v>
      </c>
      <c r="S39" s="24">
        <v>0.97</v>
      </c>
      <c r="T39" s="23">
        <v>0.90215588723051399</v>
      </c>
      <c r="U39" s="22">
        <v>0.85478547854785503</v>
      </c>
      <c r="V39" s="22">
        <v>0.87396351575456099</v>
      </c>
      <c r="W39" s="24">
        <v>0.89552238805970197</v>
      </c>
      <c r="X39" s="23">
        <v>0.97</v>
      </c>
      <c r="Y39" s="22">
        <v>0.70812603648424499</v>
      </c>
      <c r="Z39" s="22">
        <v>0.908789386401327</v>
      </c>
      <c r="AA39" s="24">
        <v>0.89108910891089099</v>
      </c>
      <c r="AB39" s="23">
        <v>0.80198019801980203</v>
      </c>
      <c r="AC39" s="22">
        <v>0.88723051409618603</v>
      </c>
      <c r="AD39" s="22">
        <v>0.99666666666666703</v>
      </c>
      <c r="AE39" s="24">
        <v>0.79537953795379501</v>
      </c>
      <c r="AF39" s="11">
        <v>0.89220563847429502</v>
      </c>
      <c r="AG39" s="12">
        <v>0.89386401326699805</v>
      </c>
      <c r="AH39" s="12">
        <v>0.89386401326699805</v>
      </c>
      <c r="AI39" s="13">
        <v>1</v>
      </c>
    </row>
    <row r="40" spans="1:35" x14ac:dyDescent="0.25">
      <c r="B40" s="32"/>
    </row>
    <row r="41" spans="1:35" ht="15.75" thickBot="1" x14ac:dyDescent="0.3">
      <c r="B41" s="32"/>
    </row>
    <row r="42" spans="1:35" ht="15.75" thickBot="1" x14ac:dyDescent="0.3">
      <c r="D42" s="37" t="s">
        <v>78</v>
      </c>
      <c r="E42" s="36"/>
      <c r="F42" s="36"/>
      <c r="G42" s="36"/>
      <c r="H42" s="37" t="s">
        <v>79</v>
      </c>
      <c r="I42" s="36"/>
      <c r="J42" s="36"/>
      <c r="K42" s="38"/>
      <c r="L42" s="36" t="s">
        <v>80</v>
      </c>
      <c r="M42" s="36"/>
      <c r="N42" s="36"/>
      <c r="O42" s="36"/>
      <c r="P42" s="37" t="s">
        <v>81</v>
      </c>
      <c r="Q42" s="36"/>
      <c r="R42" s="36"/>
      <c r="S42" s="38"/>
      <c r="T42" s="36" t="s">
        <v>82</v>
      </c>
      <c r="U42" s="36"/>
      <c r="V42" s="36"/>
      <c r="W42" s="36"/>
      <c r="X42" s="37" t="s">
        <v>83</v>
      </c>
      <c r="Y42" s="36"/>
      <c r="Z42" s="36"/>
      <c r="AA42" s="38"/>
      <c r="AB42" s="36" t="s">
        <v>84</v>
      </c>
      <c r="AC42" s="36"/>
      <c r="AD42" s="36"/>
      <c r="AE42" s="36"/>
      <c r="AF42" s="37" t="s">
        <v>85</v>
      </c>
      <c r="AG42" s="36"/>
      <c r="AH42" s="36"/>
      <c r="AI42" s="38"/>
    </row>
    <row r="43" spans="1:35" ht="15.75" thickBot="1" x14ac:dyDescent="0.3">
      <c r="A43" s="31" t="s">
        <v>65</v>
      </c>
      <c r="C43" s="25"/>
      <c r="D43" s="26" t="s">
        <v>0</v>
      </c>
      <c r="E43" s="27" t="s">
        <v>1</v>
      </c>
      <c r="F43" s="27" t="s">
        <v>2</v>
      </c>
      <c r="G43" s="28" t="s">
        <v>3</v>
      </c>
      <c r="H43" s="26" t="s">
        <v>4</v>
      </c>
      <c r="I43" s="27" t="s">
        <v>5</v>
      </c>
      <c r="J43" s="27" t="s">
        <v>6</v>
      </c>
      <c r="K43" s="28" t="s">
        <v>7</v>
      </c>
      <c r="L43" s="26" t="s">
        <v>8</v>
      </c>
      <c r="M43" s="27" t="s">
        <v>9</v>
      </c>
      <c r="N43" s="27" t="s">
        <v>10</v>
      </c>
      <c r="O43" s="28" t="s">
        <v>11</v>
      </c>
      <c r="P43" s="26" t="s">
        <v>12</v>
      </c>
      <c r="Q43" s="27" t="s">
        <v>13</v>
      </c>
      <c r="R43" s="27" t="s">
        <v>14</v>
      </c>
      <c r="S43" s="28" t="s">
        <v>15</v>
      </c>
      <c r="T43" s="26" t="s">
        <v>28</v>
      </c>
      <c r="U43" s="27" t="s">
        <v>29</v>
      </c>
      <c r="V43" s="27" t="s">
        <v>30</v>
      </c>
      <c r="W43" s="28" t="s">
        <v>31</v>
      </c>
      <c r="X43" s="26" t="s">
        <v>16</v>
      </c>
      <c r="Y43" s="27" t="s">
        <v>17</v>
      </c>
      <c r="Z43" s="27" t="s">
        <v>18</v>
      </c>
      <c r="AA43" s="28" t="s">
        <v>19</v>
      </c>
      <c r="AB43" s="26" t="s">
        <v>20</v>
      </c>
      <c r="AC43" s="27" t="s">
        <v>21</v>
      </c>
      <c r="AD43" s="27" t="s">
        <v>22</v>
      </c>
      <c r="AE43" s="28" t="s">
        <v>23</v>
      </c>
      <c r="AF43" s="26" t="s">
        <v>24</v>
      </c>
      <c r="AG43" s="27" t="s">
        <v>25</v>
      </c>
      <c r="AH43" s="27" t="s">
        <v>26</v>
      </c>
      <c r="AI43" s="28" t="s">
        <v>27</v>
      </c>
    </row>
    <row r="44" spans="1:35" x14ac:dyDescent="0.25">
      <c r="B44" s="34" t="s">
        <v>86</v>
      </c>
      <c r="C44" s="26" t="s">
        <v>0</v>
      </c>
      <c r="D44" s="16">
        <v>1</v>
      </c>
      <c r="E44" s="17"/>
      <c r="F44" s="17"/>
      <c r="G44" s="18"/>
      <c r="H44" s="5"/>
      <c r="I44" s="15"/>
      <c r="J44" s="15"/>
      <c r="K44" s="19"/>
      <c r="L44" s="5"/>
      <c r="M44" s="15"/>
      <c r="N44" s="15"/>
      <c r="O44" s="19"/>
      <c r="P44" s="5"/>
      <c r="Q44" s="15"/>
      <c r="R44" s="15"/>
      <c r="S44" s="19"/>
      <c r="T44" s="5"/>
      <c r="U44" s="15"/>
      <c r="V44" s="15"/>
      <c r="W44" s="19"/>
      <c r="X44" s="5"/>
      <c r="Y44" s="15"/>
      <c r="Z44" s="15"/>
      <c r="AA44" s="19"/>
      <c r="AB44" s="5"/>
      <c r="AC44" s="15"/>
      <c r="AD44" s="15"/>
      <c r="AE44" s="19"/>
      <c r="AF44" s="5"/>
      <c r="AG44" s="15"/>
      <c r="AH44" s="15"/>
      <c r="AI44" s="19"/>
    </row>
    <row r="45" spans="1:35" x14ac:dyDescent="0.25">
      <c r="B45" s="33"/>
      <c r="C45" s="29" t="s">
        <v>1</v>
      </c>
      <c r="D45" s="6">
        <v>0.81773399000000002</v>
      </c>
      <c r="E45" s="7">
        <v>1</v>
      </c>
      <c r="F45" s="7"/>
      <c r="G45" s="8"/>
      <c r="H45" s="9"/>
      <c r="K45" s="10"/>
      <c r="L45" s="9"/>
      <c r="O45" s="10"/>
      <c r="P45" s="9"/>
      <c r="S45" s="10"/>
      <c r="T45" s="9"/>
      <c r="W45" s="10"/>
      <c r="X45" s="9"/>
      <c r="AA45" s="10"/>
      <c r="AB45" s="9"/>
      <c r="AE45" s="10"/>
      <c r="AF45" s="9"/>
      <c r="AI45" s="10"/>
    </row>
    <row r="46" spans="1:35" x14ac:dyDescent="0.25">
      <c r="B46" s="33"/>
      <c r="C46" s="29" t="s">
        <v>2</v>
      </c>
      <c r="D46" s="6">
        <v>0.82508250800000005</v>
      </c>
      <c r="E46" s="7">
        <v>0.80295566500000004</v>
      </c>
      <c r="F46" s="7">
        <v>1</v>
      </c>
      <c r="G46" s="8"/>
      <c r="H46" s="9"/>
      <c r="K46" s="10"/>
      <c r="L46" s="9"/>
      <c r="O46" s="10"/>
      <c r="P46" s="9"/>
      <c r="S46" s="10"/>
      <c r="T46" s="9"/>
      <c r="W46" s="10"/>
      <c r="X46" s="9"/>
      <c r="AA46" s="10"/>
      <c r="AB46" s="9"/>
      <c r="AE46" s="10"/>
      <c r="AF46" s="9"/>
      <c r="AI46" s="10"/>
    </row>
    <row r="47" spans="1:35" ht="15.75" thickBot="1" x14ac:dyDescent="0.3">
      <c r="B47" s="33"/>
      <c r="C47" s="30" t="s">
        <v>3</v>
      </c>
      <c r="D47" s="11">
        <v>0.80459770100000005</v>
      </c>
      <c r="E47" s="12">
        <v>0.91044776100000002</v>
      </c>
      <c r="F47" s="12">
        <v>0.794745484</v>
      </c>
      <c r="G47" s="13">
        <v>1</v>
      </c>
      <c r="H47" s="23"/>
      <c r="I47" s="22"/>
      <c r="J47" s="22"/>
      <c r="K47" s="24"/>
      <c r="L47" s="23"/>
      <c r="M47" s="22"/>
      <c r="N47" s="22"/>
      <c r="O47" s="24"/>
      <c r="P47" s="23"/>
      <c r="Q47" s="22"/>
      <c r="R47" s="22"/>
      <c r="S47" s="24"/>
      <c r="T47" s="23"/>
      <c r="U47" s="22"/>
      <c r="V47" s="22"/>
      <c r="W47" s="24"/>
      <c r="X47" s="23"/>
      <c r="Y47" s="22"/>
      <c r="Z47" s="22"/>
      <c r="AA47" s="24"/>
      <c r="AB47" s="23"/>
      <c r="AC47" s="22"/>
      <c r="AD47" s="22"/>
      <c r="AE47" s="24"/>
      <c r="AF47" s="23"/>
      <c r="AG47" s="22"/>
      <c r="AH47" s="22"/>
      <c r="AI47" s="24"/>
    </row>
    <row r="48" spans="1:35" x14ac:dyDescent="0.25">
      <c r="B48" s="34" t="s">
        <v>79</v>
      </c>
      <c r="C48" s="26" t="s">
        <v>4</v>
      </c>
      <c r="D48" s="5">
        <v>0.79537953800000005</v>
      </c>
      <c r="E48" s="15">
        <v>0.77943615300000002</v>
      </c>
      <c r="F48" s="15">
        <v>0.76732673299999998</v>
      </c>
      <c r="G48" s="19">
        <v>0.77943615300000002</v>
      </c>
      <c r="H48" s="16">
        <v>1</v>
      </c>
      <c r="I48" s="17"/>
      <c r="J48" s="17"/>
      <c r="K48" s="18"/>
      <c r="L48" s="5"/>
      <c r="M48" s="15"/>
      <c r="N48" s="15"/>
      <c r="O48" s="19"/>
      <c r="P48" s="5"/>
      <c r="Q48" s="15"/>
      <c r="R48" s="15"/>
      <c r="S48" s="19"/>
      <c r="T48" s="5"/>
      <c r="U48" s="15"/>
      <c r="V48" s="15"/>
      <c r="W48" s="19"/>
      <c r="X48" s="5"/>
      <c r="Y48" s="15"/>
      <c r="Z48" s="15"/>
      <c r="AA48" s="19"/>
      <c r="AB48" s="5"/>
      <c r="AC48" s="15"/>
      <c r="AD48" s="15"/>
      <c r="AE48" s="19"/>
      <c r="AF48" s="5"/>
      <c r="AG48" s="15"/>
      <c r="AH48" s="15"/>
      <c r="AI48" s="19"/>
    </row>
    <row r="49" spans="2:35" x14ac:dyDescent="0.25">
      <c r="B49" s="33"/>
      <c r="C49" s="29" t="s">
        <v>5</v>
      </c>
      <c r="D49" s="9">
        <v>0.81116584599999997</v>
      </c>
      <c r="E49" s="1">
        <v>0.87293729399999997</v>
      </c>
      <c r="F49" s="1">
        <v>0.80623973699999996</v>
      </c>
      <c r="G49" s="10">
        <v>0.87623762400000005</v>
      </c>
      <c r="H49" s="6">
        <v>0.77392739300000002</v>
      </c>
      <c r="I49" s="7">
        <v>1</v>
      </c>
      <c r="J49" s="7"/>
      <c r="K49" s="8"/>
      <c r="L49" s="9"/>
      <c r="O49" s="10"/>
      <c r="P49" s="9"/>
      <c r="S49" s="10"/>
      <c r="T49" s="9"/>
      <c r="W49" s="10"/>
      <c r="X49" s="9"/>
      <c r="AA49" s="10"/>
      <c r="AB49" s="9"/>
      <c r="AE49" s="10"/>
      <c r="AF49" s="9"/>
      <c r="AI49" s="10"/>
    </row>
    <row r="50" spans="2:35" x14ac:dyDescent="0.25">
      <c r="B50" s="33"/>
      <c r="C50" s="29" t="s">
        <v>6</v>
      </c>
      <c r="D50" s="9">
        <v>0.80459770100000005</v>
      </c>
      <c r="E50" s="1">
        <v>0.86138613900000005</v>
      </c>
      <c r="F50" s="1">
        <v>0.80459770100000005</v>
      </c>
      <c r="G50" s="10">
        <v>0.87128712900000005</v>
      </c>
      <c r="H50" s="6">
        <v>0.77227722799999998</v>
      </c>
      <c r="I50" s="7">
        <v>0.94719471899999996</v>
      </c>
      <c r="J50" s="7">
        <v>1</v>
      </c>
      <c r="K50" s="8"/>
      <c r="L50" s="9"/>
      <c r="O50" s="10"/>
      <c r="P50" s="9"/>
      <c r="S50" s="10"/>
      <c r="T50" s="9"/>
      <c r="W50" s="10"/>
      <c r="X50" s="9"/>
      <c r="AA50" s="10"/>
      <c r="AB50" s="9"/>
      <c r="AE50" s="10"/>
      <c r="AF50" s="9"/>
      <c r="AI50" s="10"/>
    </row>
    <row r="51" spans="2:35" ht="15.75" thickBot="1" x14ac:dyDescent="0.3">
      <c r="B51" s="35"/>
      <c r="C51" s="30" t="s">
        <v>7</v>
      </c>
      <c r="D51" s="23">
        <v>0.81444991799999999</v>
      </c>
      <c r="E51" s="22">
        <v>0.93366500799999996</v>
      </c>
      <c r="F51" s="22">
        <v>0.80788177299999997</v>
      </c>
      <c r="G51" s="24">
        <v>0.91044776100000002</v>
      </c>
      <c r="H51" s="11">
        <v>0.77446102800000005</v>
      </c>
      <c r="I51" s="12">
        <v>0.87623762400000005</v>
      </c>
      <c r="J51" s="12">
        <v>0.86468646900000001</v>
      </c>
      <c r="K51" s="13">
        <v>1</v>
      </c>
      <c r="L51" s="23"/>
      <c r="M51" s="22"/>
      <c r="N51" s="22"/>
      <c r="O51" s="24"/>
      <c r="P51" s="23"/>
      <c r="Q51" s="22"/>
      <c r="R51" s="22"/>
      <c r="S51" s="24"/>
      <c r="T51" s="23"/>
      <c r="U51" s="22"/>
      <c r="V51" s="22"/>
      <c r="W51" s="24"/>
      <c r="X51" s="23"/>
      <c r="Y51" s="22"/>
      <c r="Z51" s="22"/>
      <c r="AA51" s="24"/>
      <c r="AB51" s="23"/>
      <c r="AC51" s="22"/>
      <c r="AD51" s="22"/>
      <c r="AE51" s="24"/>
      <c r="AF51" s="23"/>
      <c r="AG51" s="22"/>
      <c r="AH51" s="22"/>
      <c r="AI51" s="24"/>
    </row>
    <row r="52" spans="2:35" x14ac:dyDescent="0.25">
      <c r="B52" s="33" t="s">
        <v>80</v>
      </c>
      <c r="C52" s="26" t="s">
        <v>8</v>
      </c>
      <c r="D52" s="5">
        <v>0.78547854800000005</v>
      </c>
      <c r="E52" s="15">
        <v>0.81188118799999998</v>
      </c>
      <c r="F52" s="15">
        <v>0.81023102300000005</v>
      </c>
      <c r="G52" s="19">
        <v>0.79207920799999998</v>
      </c>
      <c r="H52" s="5">
        <v>0.77777777800000003</v>
      </c>
      <c r="I52" s="15">
        <v>0.81280788199999998</v>
      </c>
      <c r="J52" s="15">
        <v>0.79967159300000001</v>
      </c>
      <c r="K52" s="19">
        <v>0.80363036300000001</v>
      </c>
      <c r="L52" s="16">
        <v>1</v>
      </c>
      <c r="M52" s="17"/>
      <c r="N52" s="17"/>
      <c r="O52" s="18"/>
      <c r="P52" s="5"/>
      <c r="Q52" s="15"/>
      <c r="R52" s="15"/>
      <c r="S52" s="19"/>
      <c r="T52" s="5"/>
      <c r="U52" s="15"/>
      <c r="V52" s="15"/>
      <c r="W52" s="19"/>
      <c r="X52" s="5"/>
      <c r="Y52" s="15"/>
      <c r="Z52" s="15"/>
      <c r="AA52" s="19"/>
      <c r="AB52" s="5"/>
      <c r="AC52" s="15"/>
      <c r="AD52" s="15"/>
      <c r="AE52" s="19"/>
      <c r="AF52" s="5"/>
      <c r="AG52" s="15"/>
      <c r="AH52" s="15"/>
      <c r="AI52" s="19"/>
    </row>
    <row r="53" spans="2:35" x14ac:dyDescent="0.25">
      <c r="B53" s="33"/>
      <c r="C53" s="29" t="s">
        <v>9</v>
      </c>
      <c r="D53" s="9">
        <v>0.79967159300000001</v>
      </c>
      <c r="E53" s="1">
        <v>0.90381426200000003</v>
      </c>
      <c r="F53" s="1">
        <v>0.79638752099999999</v>
      </c>
      <c r="G53" s="10">
        <v>0.88557213899999998</v>
      </c>
      <c r="H53" s="9">
        <v>0.787728027</v>
      </c>
      <c r="I53" s="1">
        <v>0.85313531399999998</v>
      </c>
      <c r="J53" s="1">
        <v>0.84983498300000004</v>
      </c>
      <c r="K53" s="10">
        <v>0.88225538999999997</v>
      </c>
      <c r="L53" s="6">
        <v>0.79867986800000002</v>
      </c>
      <c r="M53" s="7">
        <v>1</v>
      </c>
      <c r="N53" s="7"/>
      <c r="O53" s="8"/>
      <c r="P53" s="9"/>
      <c r="S53" s="10"/>
      <c r="T53" s="9"/>
      <c r="W53" s="10"/>
      <c r="X53" s="9"/>
      <c r="AA53" s="10"/>
      <c r="AB53" s="9"/>
      <c r="AE53" s="10"/>
      <c r="AF53" s="9"/>
      <c r="AI53" s="10"/>
    </row>
    <row r="54" spans="2:35" x14ac:dyDescent="0.25">
      <c r="B54" s="33"/>
      <c r="C54" s="29" t="s">
        <v>10</v>
      </c>
      <c r="D54" s="9">
        <v>0.80131362900000003</v>
      </c>
      <c r="E54" s="1">
        <v>0.86468646900000001</v>
      </c>
      <c r="F54" s="1">
        <v>0.79967159300000001</v>
      </c>
      <c r="G54" s="10">
        <v>0.85478547900000001</v>
      </c>
      <c r="H54" s="9">
        <v>0.76402640300000002</v>
      </c>
      <c r="I54" s="1">
        <v>0.90264026399999997</v>
      </c>
      <c r="J54" s="1">
        <v>0.87623762400000005</v>
      </c>
      <c r="K54" s="10">
        <v>0.87458745900000001</v>
      </c>
      <c r="L54" s="6">
        <v>0.81444991799999999</v>
      </c>
      <c r="M54" s="7">
        <v>0.83333333300000001</v>
      </c>
      <c r="N54" s="7">
        <v>1</v>
      </c>
      <c r="O54" s="8"/>
      <c r="P54" s="9"/>
      <c r="S54" s="10"/>
      <c r="T54" s="9"/>
      <c r="W54" s="10"/>
      <c r="X54" s="9"/>
      <c r="AA54" s="10"/>
      <c r="AB54" s="9"/>
      <c r="AE54" s="10"/>
      <c r="AF54" s="9"/>
      <c r="AI54" s="10"/>
    </row>
    <row r="55" spans="2:35" ht="15.75" thickBot="1" x14ac:dyDescent="0.3">
      <c r="B55" s="33"/>
      <c r="C55" s="30" t="s">
        <v>11</v>
      </c>
      <c r="D55" s="23">
        <v>0.91749174899999997</v>
      </c>
      <c r="E55" s="22">
        <v>0.81116584599999997</v>
      </c>
      <c r="F55" s="22">
        <v>0.82673267299999997</v>
      </c>
      <c r="G55" s="24">
        <v>0.79310344799999999</v>
      </c>
      <c r="H55" s="23">
        <v>0.78382838300000002</v>
      </c>
      <c r="I55" s="22">
        <v>0.81937602600000004</v>
      </c>
      <c r="J55" s="22">
        <v>0.80788177299999997</v>
      </c>
      <c r="K55" s="24">
        <v>0.81773399000000002</v>
      </c>
      <c r="L55" s="11">
        <v>0.79372937300000002</v>
      </c>
      <c r="M55" s="12">
        <v>0.794745484</v>
      </c>
      <c r="N55" s="12">
        <v>0.794745484</v>
      </c>
      <c r="O55" s="13">
        <v>1</v>
      </c>
      <c r="P55" s="23"/>
      <c r="Q55" s="22"/>
      <c r="R55" s="22"/>
      <c r="S55" s="24"/>
      <c r="T55" s="23"/>
      <c r="U55" s="22"/>
      <c r="V55" s="22"/>
      <c r="W55" s="24"/>
      <c r="X55" s="23"/>
      <c r="Y55" s="22"/>
      <c r="Z55" s="22"/>
      <c r="AA55" s="24"/>
      <c r="AB55" s="23"/>
      <c r="AC55" s="22"/>
      <c r="AD55" s="22"/>
      <c r="AE55" s="24"/>
      <c r="AF55" s="23"/>
      <c r="AG55" s="22"/>
      <c r="AH55" s="22"/>
      <c r="AI55" s="24"/>
    </row>
    <row r="56" spans="2:35" x14ac:dyDescent="0.25">
      <c r="B56" s="34" t="s">
        <v>81</v>
      </c>
      <c r="C56" s="26" t="s">
        <v>12</v>
      </c>
      <c r="D56" s="5">
        <v>0.83993399300000005</v>
      </c>
      <c r="E56" s="15">
        <v>0.80459770100000005</v>
      </c>
      <c r="F56" s="15">
        <v>0.82838283800000001</v>
      </c>
      <c r="G56" s="19">
        <v>0.78325123200000002</v>
      </c>
      <c r="H56" s="5">
        <v>0.78217821799999998</v>
      </c>
      <c r="I56" s="15">
        <v>0.80952380999999995</v>
      </c>
      <c r="J56" s="15">
        <v>0.798029557</v>
      </c>
      <c r="K56" s="19">
        <v>0.79967159300000001</v>
      </c>
      <c r="L56" s="5">
        <v>0.82673267299999997</v>
      </c>
      <c r="M56" s="15">
        <v>0.80295566500000004</v>
      </c>
      <c r="N56" s="15">
        <v>0.79310344799999999</v>
      </c>
      <c r="O56" s="19">
        <v>0.83498349800000005</v>
      </c>
      <c r="P56" s="16">
        <v>1</v>
      </c>
      <c r="Q56" s="17"/>
      <c r="R56" s="17"/>
      <c r="S56" s="18"/>
      <c r="T56" s="5"/>
      <c r="U56" s="15"/>
      <c r="V56" s="15"/>
      <c r="W56" s="19"/>
      <c r="X56" s="5"/>
      <c r="Y56" s="15"/>
      <c r="Z56" s="15"/>
      <c r="AA56" s="19"/>
      <c r="AB56" s="5"/>
      <c r="AC56" s="15"/>
      <c r="AD56" s="15"/>
      <c r="AE56" s="19"/>
      <c r="AF56" s="5"/>
      <c r="AG56" s="15"/>
      <c r="AH56" s="15"/>
      <c r="AI56" s="19"/>
    </row>
    <row r="57" spans="2:35" x14ac:dyDescent="0.25">
      <c r="B57" s="33"/>
      <c r="C57" s="29" t="s">
        <v>13</v>
      </c>
      <c r="D57" s="9">
        <v>0.79042904300000005</v>
      </c>
      <c r="E57" s="1">
        <v>0.81848184800000001</v>
      </c>
      <c r="F57" s="1">
        <v>0.81188118799999998</v>
      </c>
      <c r="G57" s="10">
        <v>0.79867986800000002</v>
      </c>
      <c r="H57" s="9">
        <v>0.77943615300000002</v>
      </c>
      <c r="I57" s="1">
        <v>0.81937602600000004</v>
      </c>
      <c r="J57" s="1">
        <v>0.80459770100000005</v>
      </c>
      <c r="K57" s="10">
        <v>0.81023102300000005</v>
      </c>
      <c r="L57" s="9">
        <v>0.99166666699999995</v>
      </c>
      <c r="M57" s="1">
        <v>0.80528052800000005</v>
      </c>
      <c r="N57" s="1">
        <v>0.81937602600000004</v>
      </c>
      <c r="O57" s="10">
        <v>0.79702970299999998</v>
      </c>
      <c r="P57" s="6">
        <v>0.82838283800000001</v>
      </c>
      <c r="Q57" s="7">
        <v>1</v>
      </c>
      <c r="R57" s="7"/>
      <c r="S57" s="8"/>
      <c r="T57" s="9"/>
      <c r="W57" s="10"/>
      <c r="X57" s="9"/>
      <c r="AA57" s="10"/>
      <c r="AB57" s="9"/>
      <c r="AE57" s="10"/>
      <c r="AF57" s="9"/>
      <c r="AI57" s="10"/>
    </row>
    <row r="58" spans="2:35" x14ac:dyDescent="0.25">
      <c r="B58" s="33"/>
      <c r="C58" s="29" t="s">
        <v>14</v>
      </c>
      <c r="D58" s="9">
        <v>0.798029557</v>
      </c>
      <c r="E58" s="1">
        <v>0.86138613900000005</v>
      </c>
      <c r="F58" s="1">
        <v>0.80952380999999995</v>
      </c>
      <c r="G58" s="10">
        <v>0.86633663400000005</v>
      </c>
      <c r="H58" s="9">
        <v>0.78382838300000002</v>
      </c>
      <c r="I58" s="1">
        <v>0.919141914</v>
      </c>
      <c r="J58" s="1">
        <v>0.90759075899999997</v>
      </c>
      <c r="K58" s="10">
        <v>0.85808580899999998</v>
      </c>
      <c r="L58" s="9">
        <v>0.80459770100000005</v>
      </c>
      <c r="M58" s="1">
        <v>0.85313531399999998</v>
      </c>
      <c r="N58" s="1">
        <v>0.85643564400000005</v>
      </c>
      <c r="O58" s="10">
        <v>0.80459770100000005</v>
      </c>
      <c r="P58" s="6">
        <v>0.79967159300000001</v>
      </c>
      <c r="Q58" s="7">
        <v>0.80788177299999997</v>
      </c>
      <c r="R58" s="7">
        <v>1</v>
      </c>
      <c r="S58" s="8"/>
      <c r="T58" s="9"/>
      <c r="W58" s="10"/>
      <c r="X58" s="9"/>
      <c r="AA58" s="10"/>
      <c r="AB58" s="9"/>
      <c r="AE58" s="10"/>
      <c r="AF58" s="9"/>
      <c r="AI58" s="10"/>
    </row>
    <row r="59" spans="2:35" ht="15.75" thickBot="1" x14ac:dyDescent="0.3">
      <c r="B59" s="35"/>
      <c r="C59" s="30" t="s">
        <v>15</v>
      </c>
      <c r="D59" s="23">
        <v>0.81937602600000004</v>
      </c>
      <c r="E59" s="22">
        <v>0.93698175800000005</v>
      </c>
      <c r="F59" s="22">
        <v>0.80788177299999997</v>
      </c>
      <c r="G59" s="24">
        <v>0.918739635</v>
      </c>
      <c r="H59" s="23">
        <v>0.78441127700000002</v>
      </c>
      <c r="I59" s="22">
        <v>0.87293729399999997</v>
      </c>
      <c r="J59" s="22">
        <v>0.87458745900000001</v>
      </c>
      <c r="K59" s="24">
        <v>0.913764511</v>
      </c>
      <c r="L59" s="23">
        <v>0.80528052800000005</v>
      </c>
      <c r="M59" s="22">
        <v>0.90713101200000001</v>
      </c>
      <c r="N59" s="22">
        <v>0.86798679899999998</v>
      </c>
      <c r="O59" s="24">
        <v>0.81444991799999999</v>
      </c>
      <c r="P59" s="11">
        <v>0.80295566500000004</v>
      </c>
      <c r="Q59" s="12">
        <v>0.81188118799999998</v>
      </c>
      <c r="R59" s="12">
        <v>0.87128712900000005</v>
      </c>
      <c r="S59" s="13">
        <v>1</v>
      </c>
      <c r="T59" s="23"/>
      <c r="U59" s="22"/>
      <c r="V59" s="22"/>
      <c r="W59" s="24"/>
      <c r="X59" s="23"/>
      <c r="Y59" s="22"/>
      <c r="Z59" s="22"/>
      <c r="AA59" s="24"/>
      <c r="AB59" s="23"/>
      <c r="AC59" s="22"/>
      <c r="AD59" s="22"/>
      <c r="AE59" s="24"/>
      <c r="AF59" s="23"/>
      <c r="AG59" s="22"/>
      <c r="AH59" s="22"/>
      <c r="AI59" s="24"/>
    </row>
    <row r="60" spans="2:35" x14ac:dyDescent="0.25">
      <c r="B60" s="33" t="s">
        <v>82</v>
      </c>
      <c r="C60" s="26" t="s">
        <v>28</v>
      </c>
      <c r="D60" s="5">
        <v>0.81773399000000002</v>
      </c>
      <c r="E60" s="15">
        <v>0.92371475999999997</v>
      </c>
      <c r="F60" s="15">
        <v>0.80459770100000005</v>
      </c>
      <c r="G60" s="19">
        <v>0.92039800999999999</v>
      </c>
      <c r="H60" s="5">
        <v>0.78606965200000001</v>
      </c>
      <c r="I60" s="15">
        <v>0.85643564400000005</v>
      </c>
      <c r="J60" s="15">
        <v>0.85643564400000005</v>
      </c>
      <c r="K60" s="19">
        <v>0.90215588700000005</v>
      </c>
      <c r="L60" s="5">
        <v>0.79867986800000002</v>
      </c>
      <c r="M60" s="15">
        <v>0.91044776100000002</v>
      </c>
      <c r="N60" s="15">
        <v>0.84488448800000004</v>
      </c>
      <c r="O60" s="19">
        <v>0.81609195400000001</v>
      </c>
      <c r="P60" s="5">
        <v>0.79638752099999999</v>
      </c>
      <c r="Q60" s="15">
        <v>0.80363036300000001</v>
      </c>
      <c r="R60" s="15">
        <v>0.85148514900000005</v>
      </c>
      <c r="S60" s="19">
        <v>0.92371475999999997</v>
      </c>
      <c r="T60" s="16">
        <v>1</v>
      </c>
      <c r="U60" s="17"/>
      <c r="V60" s="17"/>
      <c r="W60" s="18"/>
      <c r="X60" s="5"/>
      <c r="Y60" s="15"/>
      <c r="Z60" s="15"/>
      <c r="AA60" s="19"/>
      <c r="AB60" s="5"/>
      <c r="AC60" s="15"/>
      <c r="AD60" s="15"/>
      <c r="AE60" s="19"/>
      <c r="AF60" s="5"/>
      <c r="AG60" s="15"/>
      <c r="AH60" s="15"/>
      <c r="AI60" s="19"/>
    </row>
    <row r="61" spans="2:35" x14ac:dyDescent="0.25">
      <c r="B61" s="33"/>
      <c r="C61" s="29" t="s">
        <v>29</v>
      </c>
      <c r="D61" s="9">
        <v>0.75412541300000002</v>
      </c>
      <c r="E61" s="1">
        <v>0.75369458099999997</v>
      </c>
      <c r="F61" s="1">
        <v>0.75742574299999998</v>
      </c>
      <c r="G61" s="10">
        <v>0.76190476200000001</v>
      </c>
      <c r="H61" s="9">
        <v>0.73597359699999998</v>
      </c>
      <c r="I61" s="1">
        <v>0.760262726</v>
      </c>
      <c r="J61" s="1">
        <v>0.74712643700000003</v>
      </c>
      <c r="K61" s="10">
        <v>0.75862068999999999</v>
      </c>
      <c r="L61" s="9">
        <v>0.76402640300000002</v>
      </c>
      <c r="M61" s="1">
        <v>0.75205254499999996</v>
      </c>
      <c r="N61" s="1">
        <v>0.75205254499999996</v>
      </c>
      <c r="O61" s="10">
        <v>0.74257425700000002</v>
      </c>
      <c r="P61" s="9">
        <v>0.74092409199999998</v>
      </c>
      <c r="Q61" s="1">
        <v>0.76237623799999998</v>
      </c>
      <c r="R61" s="1">
        <v>0.75533661699999999</v>
      </c>
      <c r="S61" s="10">
        <v>0.75533661699999999</v>
      </c>
      <c r="T61" s="6">
        <v>0.74384236500000001</v>
      </c>
      <c r="U61" s="7">
        <v>1</v>
      </c>
      <c r="V61" s="7"/>
      <c r="W61" s="8"/>
      <c r="X61" s="9"/>
      <c r="AA61" s="10"/>
      <c r="AB61" s="9"/>
      <c r="AE61" s="10"/>
      <c r="AF61" s="9"/>
      <c r="AI61" s="10"/>
    </row>
    <row r="62" spans="2:35" x14ac:dyDescent="0.25">
      <c r="B62" s="33"/>
      <c r="C62" s="29" t="s">
        <v>30</v>
      </c>
      <c r="D62" s="9">
        <v>0.81280788199999998</v>
      </c>
      <c r="E62" s="1">
        <v>0.90547263700000002</v>
      </c>
      <c r="F62" s="1">
        <v>0.81444991799999999</v>
      </c>
      <c r="G62" s="10">
        <v>0.89552238799999995</v>
      </c>
      <c r="H62" s="9">
        <v>0.78275290200000003</v>
      </c>
      <c r="I62" s="1">
        <v>0.85973597400000001</v>
      </c>
      <c r="J62" s="1">
        <v>0.84983498300000004</v>
      </c>
      <c r="K62" s="10">
        <v>0.89054726399999995</v>
      </c>
      <c r="L62" s="9">
        <v>0.79537953800000005</v>
      </c>
      <c r="M62" s="1">
        <v>0.92039800999999999</v>
      </c>
      <c r="N62" s="1">
        <v>0.83498349800000005</v>
      </c>
      <c r="O62" s="10">
        <v>0.81444991799999999</v>
      </c>
      <c r="P62" s="9">
        <v>0.794745484</v>
      </c>
      <c r="Q62" s="1">
        <v>0.80033003300000005</v>
      </c>
      <c r="R62" s="1">
        <v>0.84488448800000004</v>
      </c>
      <c r="S62" s="10">
        <v>0.90547263700000002</v>
      </c>
      <c r="T62" s="6">
        <v>0.91210613600000001</v>
      </c>
      <c r="U62" s="7">
        <v>0.75862068999999999</v>
      </c>
      <c r="V62" s="7">
        <v>1</v>
      </c>
      <c r="W62" s="8"/>
      <c r="X62" s="9"/>
      <c r="AA62" s="10"/>
      <c r="AB62" s="9"/>
      <c r="AE62" s="10"/>
      <c r="AF62" s="9"/>
      <c r="AI62" s="10"/>
    </row>
    <row r="63" spans="2:35" ht="15.75" thickBot="1" x14ac:dyDescent="0.3">
      <c r="B63" s="33"/>
      <c r="C63" s="30" t="s">
        <v>31</v>
      </c>
      <c r="D63" s="23">
        <v>0.80459770100000005</v>
      </c>
      <c r="E63" s="22">
        <v>0.88283828399999997</v>
      </c>
      <c r="F63" s="22">
        <v>0.80623973699999996</v>
      </c>
      <c r="G63" s="24">
        <v>0.86468646900000001</v>
      </c>
      <c r="H63" s="23">
        <v>0.77227722799999998</v>
      </c>
      <c r="I63" s="22">
        <v>0.86798679899999998</v>
      </c>
      <c r="J63" s="22">
        <v>0.85478547900000001</v>
      </c>
      <c r="K63" s="24">
        <v>0.87458745900000001</v>
      </c>
      <c r="L63" s="23">
        <v>0.78981937599999996</v>
      </c>
      <c r="M63" s="22">
        <v>0.84818481800000001</v>
      </c>
      <c r="N63" s="22">
        <v>0.86468646900000001</v>
      </c>
      <c r="O63" s="24">
        <v>0.81116584599999997</v>
      </c>
      <c r="P63" s="23">
        <v>0.794745484</v>
      </c>
      <c r="Q63" s="22">
        <v>0.79638752099999999</v>
      </c>
      <c r="R63" s="22">
        <v>0.85808580899999998</v>
      </c>
      <c r="S63" s="24">
        <v>0.87293729399999997</v>
      </c>
      <c r="T63" s="11">
        <v>0.86303630399999998</v>
      </c>
      <c r="U63" s="12">
        <v>0.73727421999999998</v>
      </c>
      <c r="V63" s="12">
        <v>0.84983498300000004</v>
      </c>
      <c r="W63" s="13">
        <v>1</v>
      </c>
      <c r="X63" s="23"/>
      <c r="Y63" s="22"/>
      <c r="Z63" s="22"/>
      <c r="AA63" s="24"/>
      <c r="AB63" s="23"/>
      <c r="AC63" s="22"/>
      <c r="AD63" s="22"/>
      <c r="AE63" s="24"/>
      <c r="AF63" s="23"/>
      <c r="AG63" s="22"/>
      <c r="AH63" s="22"/>
      <c r="AI63" s="24"/>
    </row>
    <row r="64" spans="2:35" x14ac:dyDescent="0.25">
      <c r="B64" s="34" t="s">
        <v>83</v>
      </c>
      <c r="C64" s="26" t="s">
        <v>16</v>
      </c>
      <c r="D64" s="5">
        <v>0.69801980200000002</v>
      </c>
      <c r="E64" s="15">
        <v>0.69950738899999998</v>
      </c>
      <c r="F64" s="15">
        <v>0.69636963699999999</v>
      </c>
      <c r="G64" s="19">
        <v>0.722495895</v>
      </c>
      <c r="H64" s="5">
        <v>0.71122112199999998</v>
      </c>
      <c r="I64" s="15">
        <v>0.71428571399999996</v>
      </c>
      <c r="J64" s="15">
        <v>0.71756978699999996</v>
      </c>
      <c r="K64" s="19">
        <v>0.70771757000000002</v>
      </c>
      <c r="L64" s="5">
        <v>0.70132013199999998</v>
      </c>
      <c r="M64" s="15">
        <v>0.72085385899999999</v>
      </c>
      <c r="N64" s="15">
        <v>0.69293924500000004</v>
      </c>
      <c r="O64" s="19">
        <v>0.68481848199999995</v>
      </c>
      <c r="P64" s="5">
        <v>0.70627062699999998</v>
      </c>
      <c r="Q64" s="15">
        <v>0.70297029700000002</v>
      </c>
      <c r="R64" s="15">
        <v>0.70443349799999999</v>
      </c>
      <c r="S64" s="19">
        <v>0.71100164200000004</v>
      </c>
      <c r="T64" s="5">
        <v>0.73727421999999998</v>
      </c>
      <c r="U64" s="15">
        <v>0.76402640300000002</v>
      </c>
      <c r="V64" s="15">
        <v>0.72577996700000003</v>
      </c>
      <c r="W64" s="19">
        <v>0.71428571399999996</v>
      </c>
      <c r="X64" s="16">
        <v>1</v>
      </c>
      <c r="Y64" s="17"/>
      <c r="Z64" s="17"/>
      <c r="AA64" s="18"/>
      <c r="AB64" s="5"/>
      <c r="AC64" s="15"/>
      <c r="AD64" s="15"/>
      <c r="AE64" s="19"/>
      <c r="AF64" s="5"/>
      <c r="AG64" s="15"/>
      <c r="AH64" s="15"/>
      <c r="AI64" s="19"/>
    </row>
    <row r="65" spans="2:35" x14ac:dyDescent="0.25">
      <c r="B65" s="33"/>
      <c r="C65" s="29" t="s">
        <v>17</v>
      </c>
      <c r="D65" s="9">
        <v>0.69141914199999999</v>
      </c>
      <c r="E65" s="1">
        <v>0.70114942499999999</v>
      </c>
      <c r="F65" s="1">
        <v>0.68481848199999995</v>
      </c>
      <c r="G65" s="10">
        <v>0.706075534</v>
      </c>
      <c r="H65" s="9">
        <v>0.69966996699999995</v>
      </c>
      <c r="I65" s="1">
        <v>0.71756978699999996</v>
      </c>
      <c r="J65" s="1">
        <v>0.69786535299999997</v>
      </c>
      <c r="K65" s="10">
        <v>0.706075534</v>
      </c>
      <c r="L65" s="9">
        <v>0.71287128700000002</v>
      </c>
      <c r="M65" s="1">
        <v>0.69622331699999995</v>
      </c>
      <c r="N65" s="1">
        <v>0.70935960600000003</v>
      </c>
      <c r="O65" s="10">
        <v>0.69801980200000002</v>
      </c>
      <c r="P65" s="9">
        <v>0.68976897699999995</v>
      </c>
      <c r="Q65" s="1">
        <v>0.71122112199999998</v>
      </c>
      <c r="R65" s="1">
        <v>0.72085385899999999</v>
      </c>
      <c r="S65" s="10">
        <v>0.70443349799999999</v>
      </c>
      <c r="T65" s="9">
        <v>0.70443349799999999</v>
      </c>
      <c r="U65" s="1">
        <v>0.76237623799999998</v>
      </c>
      <c r="V65" s="1">
        <v>0.69458128100000005</v>
      </c>
      <c r="W65" s="10">
        <v>0.70771757000000002</v>
      </c>
      <c r="X65" s="6">
        <v>0.80033003300000005</v>
      </c>
      <c r="Y65" s="7">
        <v>1</v>
      </c>
      <c r="Z65" s="7"/>
      <c r="AA65" s="8"/>
      <c r="AB65" s="9"/>
      <c r="AE65" s="10"/>
      <c r="AF65" s="9"/>
      <c r="AI65" s="10"/>
    </row>
    <row r="66" spans="2:35" x14ac:dyDescent="0.25">
      <c r="B66" s="33"/>
      <c r="C66" s="29" t="s">
        <v>18</v>
      </c>
      <c r="D66" s="9">
        <v>0.798029557</v>
      </c>
      <c r="E66" s="1">
        <v>0.90215588700000005</v>
      </c>
      <c r="F66" s="1">
        <v>0.78981937599999996</v>
      </c>
      <c r="G66" s="10">
        <v>0.88557213899999998</v>
      </c>
      <c r="H66" s="9">
        <v>0.787728027</v>
      </c>
      <c r="I66" s="1">
        <v>0.85478547900000001</v>
      </c>
      <c r="J66" s="1">
        <v>0.85148514900000005</v>
      </c>
      <c r="K66" s="10">
        <v>0.877280265</v>
      </c>
      <c r="L66" s="9">
        <v>0.79537953800000005</v>
      </c>
      <c r="M66" s="1">
        <v>0.98673300200000003</v>
      </c>
      <c r="N66" s="1">
        <v>0.83168316799999997</v>
      </c>
      <c r="O66" s="10">
        <v>0.798029557</v>
      </c>
      <c r="P66" s="9">
        <v>0.79638752099999999</v>
      </c>
      <c r="Q66" s="1">
        <v>0.80198019799999998</v>
      </c>
      <c r="R66" s="1">
        <v>0.85478547900000001</v>
      </c>
      <c r="S66" s="10">
        <v>0.91210613600000001</v>
      </c>
      <c r="T66" s="9">
        <v>0.90878938600000003</v>
      </c>
      <c r="U66" s="1">
        <v>0.75205254499999996</v>
      </c>
      <c r="V66" s="1">
        <v>0.92205638499999998</v>
      </c>
      <c r="W66" s="10">
        <v>0.84818481800000001</v>
      </c>
      <c r="X66" s="6">
        <v>0.71756978699999996</v>
      </c>
      <c r="Y66" s="7">
        <v>0.69622331699999995</v>
      </c>
      <c r="Z66" s="7">
        <v>1</v>
      </c>
      <c r="AA66" s="8"/>
      <c r="AB66" s="9"/>
      <c r="AE66" s="10"/>
      <c r="AF66" s="9"/>
      <c r="AI66" s="10"/>
    </row>
    <row r="67" spans="2:35" ht="15.75" thickBot="1" x14ac:dyDescent="0.3">
      <c r="B67" s="35"/>
      <c r="C67" s="30" t="s">
        <v>19</v>
      </c>
      <c r="D67" s="23">
        <v>0.82922824299999998</v>
      </c>
      <c r="E67" s="22">
        <v>0.919141914</v>
      </c>
      <c r="F67" s="22">
        <v>0.80131362900000003</v>
      </c>
      <c r="G67" s="24">
        <v>0.89603960400000005</v>
      </c>
      <c r="H67" s="23">
        <v>0.77557755799999994</v>
      </c>
      <c r="I67" s="22">
        <v>0.89273927399999997</v>
      </c>
      <c r="J67" s="22">
        <v>0.87128712900000005</v>
      </c>
      <c r="K67" s="24">
        <v>0.93564356400000004</v>
      </c>
      <c r="L67" s="23">
        <v>0.81116584599999997</v>
      </c>
      <c r="M67" s="22">
        <v>0.89108910900000005</v>
      </c>
      <c r="N67" s="22">
        <v>0.89108910900000005</v>
      </c>
      <c r="O67" s="24">
        <v>0.81773399000000002</v>
      </c>
      <c r="P67" s="23">
        <v>0.81116584599999997</v>
      </c>
      <c r="Q67" s="22">
        <v>0.81773399000000002</v>
      </c>
      <c r="R67" s="22">
        <v>0.87788778899999997</v>
      </c>
      <c r="S67" s="24">
        <v>0.91584158400000004</v>
      </c>
      <c r="T67" s="23">
        <v>0.90429042900000001</v>
      </c>
      <c r="U67" s="22">
        <v>0.76518883400000004</v>
      </c>
      <c r="V67" s="22">
        <v>0.88943894400000001</v>
      </c>
      <c r="W67" s="24">
        <v>0.89768976899999997</v>
      </c>
      <c r="X67" s="11">
        <v>0.71592774999999997</v>
      </c>
      <c r="Y67" s="12">
        <v>0.71100164200000004</v>
      </c>
      <c r="Z67" s="12">
        <v>0.88943894400000001</v>
      </c>
      <c r="AA67" s="13">
        <v>1</v>
      </c>
      <c r="AB67" s="23"/>
      <c r="AC67" s="22"/>
      <c r="AD67" s="22"/>
      <c r="AE67" s="24"/>
      <c r="AF67" s="23"/>
      <c r="AG67" s="22"/>
      <c r="AH67" s="22"/>
      <c r="AI67" s="24"/>
    </row>
    <row r="68" spans="2:35" x14ac:dyDescent="0.25">
      <c r="B68" s="33" t="s">
        <v>84</v>
      </c>
      <c r="C68" s="26" t="s">
        <v>20</v>
      </c>
      <c r="D68" s="5">
        <v>0.82266009900000003</v>
      </c>
      <c r="E68" s="15">
        <v>0.90049751200000006</v>
      </c>
      <c r="F68" s="15">
        <v>0.81116584599999997</v>
      </c>
      <c r="G68" s="19">
        <v>0.89718076300000005</v>
      </c>
      <c r="H68" s="5">
        <v>0.77777777800000003</v>
      </c>
      <c r="I68" s="15">
        <v>0.88118811900000005</v>
      </c>
      <c r="J68" s="15">
        <v>0.87788778899999997</v>
      </c>
      <c r="K68" s="19">
        <v>0.91044776100000002</v>
      </c>
      <c r="L68" s="5">
        <v>0.82178217799999997</v>
      </c>
      <c r="M68" s="15">
        <v>0.87893863999999999</v>
      </c>
      <c r="N68" s="15">
        <v>0.87293729399999997</v>
      </c>
      <c r="O68" s="19">
        <v>0.82266009900000003</v>
      </c>
      <c r="P68" s="5">
        <v>0.81116584599999997</v>
      </c>
      <c r="Q68" s="15">
        <v>0.82838283800000001</v>
      </c>
      <c r="R68" s="15">
        <v>0.87293729399999997</v>
      </c>
      <c r="S68" s="19">
        <v>0.90049751200000006</v>
      </c>
      <c r="T68" s="5">
        <v>0.90215588700000005</v>
      </c>
      <c r="U68" s="15">
        <v>0.75862068999999999</v>
      </c>
      <c r="V68" s="15">
        <v>0.89054726399999995</v>
      </c>
      <c r="W68" s="19">
        <v>0.88283828399999997</v>
      </c>
      <c r="X68" s="5">
        <v>0.72906403900000005</v>
      </c>
      <c r="Y68" s="15">
        <v>0.72413793100000001</v>
      </c>
      <c r="Z68" s="15">
        <v>0.88225538999999997</v>
      </c>
      <c r="AA68" s="19">
        <v>0.924092409</v>
      </c>
      <c r="AB68" s="16">
        <v>1</v>
      </c>
      <c r="AC68" s="17"/>
      <c r="AD68" s="17"/>
      <c r="AE68" s="18"/>
      <c r="AF68" s="5"/>
      <c r="AG68" s="15"/>
      <c r="AH68" s="15"/>
      <c r="AI68" s="19"/>
    </row>
    <row r="69" spans="2:35" x14ac:dyDescent="0.25">
      <c r="B69" s="33"/>
      <c r="C69" s="29" t="s">
        <v>21</v>
      </c>
      <c r="D69" s="9">
        <v>0.82838283800000001</v>
      </c>
      <c r="E69" s="1">
        <v>0.80459770100000005</v>
      </c>
      <c r="F69" s="1">
        <v>0.929042904</v>
      </c>
      <c r="G69" s="10">
        <v>0.78981937599999996</v>
      </c>
      <c r="H69" s="9">
        <v>0.77392739300000002</v>
      </c>
      <c r="I69" s="1">
        <v>0.80788177299999997</v>
      </c>
      <c r="J69" s="1">
        <v>0.80788177299999997</v>
      </c>
      <c r="K69" s="10">
        <v>0.80788177299999997</v>
      </c>
      <c r="L69" s="9">
        <v>0.83003300300000005</v>
      </c>
      <c r="M69" s="1">
        <v>0.79967159300000001</v>
      </c>
      <c r="N69" s="1">
        <v>0.80952380999999995</v>
      </c>
      <c r="O69" s="10">
        <v>0.84653465299999997</v>
      </c>
      <c r="P69" s="9">
        <v>0.83663366299999997</v>
      </c>
      <c r="Q69" s="1">
        <v>0.83168316799999997</v>
      </c>
      <c r="R69" s="1">
        <v>0.80952380999999995</v>
      </c>
      <c r="S69" s="10">
        <v>0.81280788199999998</v>
      </c>
      <c r="T69" s="9">
        <v>0.80623973699999996</v>
      </c>
      <c r="U69" s="1">
        <v>0.75247524799999999</v>
      </c>
      <c r="V69" s="1">
        <v>0.80623973699999996</v>
      </c>
      <c r="W69" s="10">
        <v>0.80131362900000003</v>
      </c>
      <c r="X69" s="9">
        <v>0.69801980200000002</v>
      </c>
      <c r="Y69" s="1">
        <v>0.68811881200000002</v>
      </c>
      <c r="Z69" s="1">
        <v>0.79638752099999999</v>
      </c>
      <c r="AA69" s="10">
        <v>0.81609195400000001</v>
      </c>
      <c r="AB69" s="6">
        <v>0.80623973699999996</v>
      </c>
      <c r="AC69" s="7">
        <v>1</v>
      </c>
      <c r="AD69" s="7"/>
      <c r="AE69" s="8"/>
      <c r="AF69" s="9"/>
      <c r="AI69" s="10"/>
    </row>
    <row r="70" spans="2:35" x14ac:dyDescent="0.25">
      <c r="B70" s="33"/>
      <c r="C70" s="29" t="s">
        <v>22</v>
      </c>
      <c r="D70" s="9">
        <v>0.80788177299999997</v>
      </c>
      <c r="E70" s="1">
        <v>0.90759075899999997</v>
      </c>
      <c r="F70" s="1">
        <v>0.80295566500000004</v>
      </c>
      <c r="G70" s="10">
        <v>0.89438943900000001</v>
      </c>
      <c r="H70" s="9">
        <v>0.76567656799999995</v>
      </c>
      <c r="I70" s="1">
        <v>0.89108910900000005</v>
      </c>
      <c r="J70" s="1">
        <v>0.87788778899999997</v>
      </c>
      <c r="K70" s="10">
        <v>0.90429042900000001</v>
      </c>
      <c r="L70" s="9">
        <v>0.80295566500000004</v>
      </c>
      <c r="M70" s="1">
        <v>0.88283828399999997</v>
      </c>
      <c r="N70" s="1">
        <v>0.88448844900000001</v>
      </c>
      <c r="O70" s="10">
        <v>0.80131362900000003</v>
      </c>
      <c r="P70" s="9">
        <v>0.79967159300000001</v>
      </c>
      <c r="Q70" s="1">
        <v>0.80952380999999995</v>
      </c>
      <c r="R70" s="1">
        <v>0.87128712900000005</v>
      </c>
      <c r="S70" s="10">
        <v>0.91419141900000001</v>
      </c>
      <c r="T70" s="9">
        <v>0.89438943900000001</v>
      </c>
      <c r="U70" s="1">
        <v>0.74876847300000005</v>
      </c>
      <c r="V70" s="1">
        <v>0.87953795400000001</v>
      </c>
      <c r="W70" s="10">
        <v>0.89273927399999997</v>
      </c>
      <c r="X70" s="9">
        <v>0.70771757000000002</v>
      </c>
      <c r="Y70" s="1">
        <v>0.69622331699999995</v>
      </c>
      <c r="Z70" s="1">
        <v>0.88118811900000005</v>
      </c>
      <c r="AA70" s="10">
        <v>0.938943894</v>
      </c>
      <c r="AB70" s="6">
        <v>0.89438943900000001</v>
      </c>
      <c r="AC70" s="7">
        <v>0.794745484</v>
      </c>
      <c r="AD70" s="7">
        <v>1</v>
      </c>
      <c r="AE70" s="8"/>
      <c r="AF70" s="9"/>
      <c r="AI70" s="10"/>
    </row>
    <row r="71" spans="2:35" ht="15.75" thickBot="1" x14ac:dyDescent="0.3">
      <c r="B71" s="33"/>
      <c r="C71" s="30" t="s">
        <v>23</v>
      </c>
      <c r="D71" s="23">
        <v>0.794745484</v>
      </c>
      <c r="E71" s="22">
        <v>0.86963696400000001</v>
      </c>
      <c r="F71" s="22">
        <v>0.80459770100000005</v>
      </c>
      <c r="G71" s="24">
        <v>0.85973597400000001</v>
      </c>
      <c r="H71" s="23">
        <v>0.76732673299999998</v>
      </c>
      <c r="I71" s="22">
        <v>0.90264026399999997</v>
      </c>
      <c r="J71" s="22">
        <v>0.88778877899999997</v>
      </c>
      <c r="K71" s="24">
        <v>0.87788778899999997</v>
      </c>
      <c r="L71" s="23">
        <v>0.81609195400000001</v>
      </c>
      <c r="M71" s="22">
        <v>0.83993399300000005</v>
      </c>
      <c r="N71" s="22">
        <v>0.96864686499999997</v>
      </c>
      <c r="O71" s="24">
        <v>0.79638752099999999</v>
      </c>
      <c r="P71" s="23">
        <v>0.79146141199999998</v>
      </c>
      <c r="Q71" s="22">
        <v>0.81773399000000002</v>
      </c>
      <c r="R71" s="22">
        <v>0.86798679899999998</v>
      </c>
      <c r="S71" s="24">
        <v>0.87128712900000005</v>
      </c>
      <c r="T71" s="23">
        <v>0.84983498300000004</v>
      </c>
      <c r="U71" s="22">
        <v>0.74712643700000003</v>
      </c>
      <c r="V71" s="22">
        <v>0.83993399300000005</v>
      </c>
      <c r="W71" s="24">
        <v>0.86468646900000001</v>
      </c>
      <c r="X71" s="23">
        <v>0.69129720900000002</v>
      </c>
      <c r="Y71" s="22">
        <v>0.70443349799999999</v>
      </c>
      <c r="Z71" s="22">
        <v>0.83828382800000001</v>
      </c>
      <c r="AA71" s="24">
        <v>0.88943894400000001</v>
      </c>
      <c r="AB71" s="11">
        <v>0.87623762400000005</v>
      </c>
      <c r="AC71" s="12">
        <v>0.80623973699999996</v>
      </c>
      <c r="AD71" s="12">
        <v>0.88283828399999997</v>
      </c>
      <c r="AE71" s="13">
        <v>1</v>
      </c>
      <c r="AF71" s="23"/>
      <c r="AG71" s="22"/>
      <c r="AH71" s="22"/>
      <c r="AI71" s="24"/>
    </row>
    <row r="72" spans="2:35" x14ac:dyDescent="0.25">
      <c r="B72" s="34" t="s">
        <v>85</v>
      </c>
      <c r="C72" s="26" t="s">
        <v>24</v>
      </c>
      <c r="D72" s="5">
        <v>0.81773399000000002</v>
      </c>
      <c r="E72" s="15">
        <v>0.93200663299999997</v>
      </c>
      <c r="F72" s="15">
        <v>0.80295566500000004</v>
      </c>
      <c r="G72" s="19">
        <v>0.90215588700000005</v>
      </c>
      <c r="H72" s="5">
        <v>0.77446102800000005</v>
      </c>
      <c r="I72" s="15">
        <v>0.87458745900000001</v>
      </c>
      <c r="J72" s="15">
        <v>0.85808580899999998</v>
      </c>
      <c r="K72" s="19">
        <v>0.95356550600000001</v>
      </c>
      <c r="L72" s="5">
        <v>0.80528052800000005</v>
      </c>
      <c r="M72" s="15">
        <v>0.88888888899999996</v>
      </c>
      <c r="N72" s="15">
        <v>0.86633663400000005</v>
      </c>
      <c r="O72" s="19">
        <v>0.81280788199999998</v>
      </c>
      <c r="P72" s="5">
        <v>0.80788177299999997</v>
      </c>
      <c r="Q72" s="15">
        <v>0.81188118799999998</v>
      </c>
      <c r="R72" s="15">
        <v>0.86468646900000001</v>
      </c>
      <c r="S72" s="19">
        <v>0.91210613600000001</v>
      </c>
      <c r="T72" s="5">
        <v>0.90049751200000006</v>
      </c>
      <c r="U72" s="15">
        <v>0.76518883400000004</v>
      </c>
      <c r="V72" s="15">
        <v>0.88225538999999997</v>
      </c>
      <c r="W72" s="19">
        <v>0.87623762400000005</v>
      </c>
      <c r="X72" s="5">
        <v>0.71921182299999997</v>
      </c>
      <c r="Y72" s="15">
        <v>0.71592774999999997</v>
      </c>
      <c r="Z72" s="15">
        <v>0.88391376499999996</v>
      </c>
      <c r="AA72" s="19">
        <v>0.93234323399999997</v>
      </c>
      <c r="AB72" s="5">
        <v>0.90215588700000005</v>
      </c>
      <c r="AC72" s="15">
        <v>0.80788177299999997</v>
      </c>
      <c r="AD72" s="15">
        <v>0.90099009900000004</v>
      </c>
      <c r="AE72" s="19">
        <v>0.86963696400000001</v>
      </c>
      <c r="AF72" s="16">
        <v>1</v>
      </c>
      <c r="AG72" s="17"/>
      <c r="AH72" s="17"/>
      <c r="AI72" s="18"/>
    </row>
    <row r="73" spans="2:35" x14ac:dyDescent="0.25">
      <c r="B73" s="33"/>
      <c r="C73" s="29" t="s">
        <v>25</v>
      </c>
      <c r="D73" s="9">
        <v>0.75412541300000002</v>
      </c>
      <c r="E73" s="1">
        <v>0.75369458099999997</v>
      </c>
      <c r="F73" s="1">
        <v>0.75742574299999998</v>
      </c>
      <c r="G73" s="10">
        <v>0.76190476200000001</v>
      </c>
      <c r="H73" s="9">
        <v>0.73597359699999998</v>
      </c>
      <c r="I73" s="1">
        <v>0.760262726</v>
      </c>
      <c r="J73" s="1">
        <v>0.74712643700000003</v>
      </c>
      <c r="K73" s="10">
        <v>0.75862068999999999</v>
      </c>
      <c r="L73" s="9">
        <v>0.76402640300000002</v>
      </c>
      <c r="M73" s="1">
        <v>0.75205254499999996</v>
      </c>
      <c r="N73" s="1">
        <v>0.75205254499999996</v>
      </c>
      <c r="O73" s="10">
        <v>0.74257425700000002</v>
      </c>
      <c r="P73" s="9">
        <v>0.74092409199999998</v>
      </c>
      <c r="Q73" s="1">
        <v>0.76237623799999998</v>
      </c>
      <c r="R73" s="1">
        <v>0.75533661699999999</v>
      </c>
      <c r="S73" s="10">
        <v>0.75533661699999999</v>
      </c>
      <c r="T73" s="9">
        <v>0.74384236500000001</v>
      </c>
      <c r="U73" s="1">
        <v>1</v>
      </c>
      <c r="V73" s="1">
        <v>0.75862068999999999</v>
      </c>
      <c r="W73" s="10">
        <v>0.73727421999999998</v>
      </c>
      <c r="X73" s="9">
        <v>0.76402640300000002</v>
      </c>
      <c r="Y73" s="1">
        <v>0.76237623799999998</v>
      </c>
      <c r="Z73" s="1">
        <v>0.75205254499999996</v>
      </c>
      <c r="AA73" s="10">
        <v>0.76518883400000004</v>
      </c>
      <c r="AB73" s="9">
        <v>0.75862068999999999</v>
      </c>
      <c r="AC73" s="1">
        <v>0.75247524799999999</v>
      </c>
      <c r="AD73" s="1">
        <v>0.74876847300000005</v>
      </c>
      <c r="AE73" s="10">
        <v>0.74712643700000003</v>
      </c>
      <c r="AF73" s="6">
        <v>0.76518883400000004</v>
      </c>
      <c r="AG73" s="7">
        <v>1</v>
      </c>
      <c r="AH73" s="7"/>
      <c r="AI73" s="8"/>
    </row>
    <row r="74" spans="2:35" x14ac:dyDescent="0.25">
      <c r="B74" s="33"/>
      <c r="C74" s="29" t="s">
        <v>26</v>
      </c>
      <c r="D74" s="9">
        <v>0.81116584599999997</v>
      </c>
      <c r="E74" s="1">
        <v>0.90049751200000006</v>
      </c>
      <c r="F74" s="1">
        <v>0.80623973699999996</v>
      </c>
      <c r="G74" s="10">
        <v>0.88391376499999996</v>
      </c>
      <c r="H74" s="9">
        <v>0.77114427900000004</v>
      </c>
      <c r="I74" s="1">
        <v>0.86138613900000005</v>
      </c>
      <c r="J74" s="1">
        <v>0.86303630399999998</v>
      </c>
      <c r="K74" s="10">
        <v>0.91708126000000001</v>
      </c>
      <c r="L74" s="9">
        <v>0.80528052800000005</v>
      </c>
      <c r="M74" s="1">
        <v>0.88557213899999998</v>
      </c>
      <c r="N74" s="1">
        <v>0.85643564400000005</v>
      </c>
      <c r="O74" s="10">
        <v>0.80295566500000004</v>
      </c>
      <c r="P74" s="9">
        <v>0.80623973699999996</v>
      </c>
      <c r="Q74" s="1">
        <v>0.81188118799999998</v>
      </c>
      <c r="R74" s="1">
        <v>0.86468646900000001</v>
      </c>
      <c r="S74" s="10">
        <v>0.90381426200000003</v>
      </c>
      <c r="T74" s="9">
        <v>0.88059701499999998</v>
      </c>
      <c r="U74" s="1">
        <v>0.75862068999999999</v>
      </c>
      <c r="V74" s="1">
        <v>0.88059701499999998</v>
      </c>
      <c r="W74" s="10">
        <v>0.86798679899999998</v>
      </c>
      <c r="X74" s="9">
        <v>0.72085385899999999</v>
      </c>
      <c r="Y74" s="1">
        <v>0.71264367799999995</v>
      </c>
      <c r="Z74" s="1">
        <v>0.88557213899999998</v>
      </c>
      <c r="AA74" s="10">
        <v>0.92079207900000004</v>
      </c>
      <c r="AB74" s="9">
        <v>0.92537313399999999</v>
      </c>
      <c r="AC74" s="1">
        <v>0.81116584599999997</v>
      </c>
      <c r="AD74" s="1">
        <v>0.89108910900000005</v>
      </c>
      <c r="AE74" s="10">
        <v>0.85478547900000001</v>
      </c>
      <c r="AF74" s="6">
        <v>0.918739635</v>
      </c>
      <c r="AG74" s="7">
        <v>0.75862068999999999</v>
      </c>
      <c r="AH74" s="7">
        <v>1</v>
      </c>
      <c r="AI74" s="8"/>
    </row>
    <row r="75" spans="2:35" ht="15.75" thickBot="1" x14ac:dyDescent="0.3">
      <c r="B75" s="35"/>
      <c r="C75" s="30" t="s">
        <v>27</v>
      </c>
      <c r="D75" s="23">
        <v>0.794745484</v>
      </c>
      <c r="E75" s="22">
        <v>0.86798679899999998</v>
      </c>
      <c r="F75" s="22">
        <v>0.80952380999999995</v>
      </c>
      <c r="G75" s="24">
        <v>0.86633663400000005</v>
      </c>
      <c r="H75" s="23">
        <v>0.77227722799999998</v>
      </c>
      <c r="I75" s="22">
        <v>0.94224422399999996</v>
      </c>
      <c r="J75" s="22">
        <v>0.929042904</v>
      </c>
      <c r="K75" s="24">
        <v>0.86468646900000001</v>
      </c>
      <c r="L75" s="23">
        <v>0.798029557</v>
      </c>
      <c r="M75" s="22">
        <v>0.83993399300000005</v>
      </c>
      <c r="N75" s="22">
        <v>0.88118811900000005</v>
      </c>
      <c r="O75" s="24">
        <v>0.81116584599999997</v>
      </c>
      <c r="P75" s="23">
        <v>0.79146141199999998</v>
      </c>
      <c r="Q75" s="22">
        <v>0.80459770100000005</v>
      </c>
      <c r="R75" s="22">
        <v>0.90099009900000004</v>
      </c>
      <c r="S75" s="24">
        <v>0.86798679899999998</v>
      </c>
      <c r="T75" s="23">
        <v>0.85808580899999998</v>
      </c>
      <c r="U75" s="22">
        <v>0.75533661699999999</v>
      </c>
      <c r="V75" s="22">
        <v>0.84818481800000001</v>
      </c>
      <c r="W75" s="24">
        <v>0.86633663400000005</v>
      </c>
      <c r="X75" s="23">
        <v>0.706075534</v>
      </c>
      <c r="Y75" s="22">
        <v>0.69622331699999995</v>
      </c>
      <c r="Z75" s="22">
        <v>0.83993399300000005</v>
      </c>
      <c r="AA75" s="24">
        <v>0.88448844900000001</v>
      </c>
      <c r="AB75" s="23">
        <v>0.87953795400000001</v>
      </c>
      <c r="AC75" s="22">
        <v>0.80459770100000005</v>
      </c>
      <c r="AD75" s="22">
        <v>0.87293729399999997</v>
      </c>
      <c r="AE75" s="24">
        <v>0.88943894400000001</v>
      </c>
      <c r="AF75" s="11">
        <v>0.86468646900000001</v>
      </c>
      <c r="AG75" s="12">
        <v>0.75533661699999999</v>
      </c>
      <c r="AH75" s="12">
        <v>0.85313531399999998</v>
      </c>
      <c r="AI75" s="13">
        <v>1</v>
      </c>
    </row>
  </sheetData>
  <mergeCells count="32">
    <mergeCell ref="B20:B23"/>
    <mergeCell ref="D6:G6"/>
    <mergeCell ref="H6:K6"/>
    <mergeCell ref="L6:O6"/>
    <mergeCell ref="P6:S6"/>
    <mergeCell ref="AF6:AI6"/>
    <mergeCell ref="AB6:AE6"/>
    <mergeCell ref="B8:B11"/>
    <mergeCell ref="B12:B15"/>
    <mergeCell ref="B16:B19"/>
    <mergeCell ref="T6:W6"/>
    <mergeCell ref="X6:AA6"/>
    <mergeCell ref="AF42:AI42"/>
    <mergeCell ref="B24:B27"/>
    <mergeCell ref="B28:B31"/>
    <mergeCell ref="B32:B35"/>
    <mergeCell ref="B36:B39"/>
    <mergeCell ref="D42:G42"/>
    <mergeCell ref="H42:K42"/>
    <mergeCell ref="L42:O42"/>
    <mergeCell ref="P42:S42"/>
    <mergeCell ref="T42:W42"/>
    <mergeCell ref="X42:AA42"/>
    <mergeCell ref="AB42:AE42"/>
    <mergeCell ref="B68:B71"/>
    <mergeCell ref="B72:B75"/>
    <mergeCell ref="B44:B47"/>
    <mergeCell ref="B48:B51"/>
    <mergeCell ref="B52:B55"/>
    <mergeCell ref="B56:B59"/>
    <mergeCell ref="B60:B63"/>
    <mergeCell ref="B64:B67"/>
  </mergeCells>
  <conditionalFormatting sqref="C43:AI75">
    <cfRule type="cellIs" dxfId="1" priority="1" operator="between">
      <formula>0.96</formula>
      <formula>1</formula>
    </cfRule>
  </conditionalFormatting>
  <conditionalFormatting sqref="D8:AI41">
    <cfRule type="cellIs" dxfId="0" priority="2" operator="between">
      <formula>0.96</formula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_DistanceMatri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Figueiredo</dc:creator>
  <cp:lastModifiedBy>Jos Kramer</cp:lastModifiedBy>
  <dcterms:created xsi:type="dcterms:W3CDTF">2024-05-01T13:31:18Z</dcterms:created>
  <dcterms:modified xsi:type="dcterms:W3CDTF">2024-12-16T20:45:28Z</dcterms:modified>
</cp:coreProperties>
</file>